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28695" windowHeight="12540" activeTab="5"/>
  </bookViews>
  <sheets>
    <sheet name="Fig 2" sheetId="1" r:id="rId1"/>
    <sheet name="figure3 " sheetId="2" r:id="rId2"/>
    <sheet name="Sheet3" sheetId="3" r:id="rId3"/>
    <sheet name="figure 4" sheetId="4" r:id="rId4"/>
    <sheet name="Sheet5" sheetId="5" r:id="rId5"/>
    <sheet name="salt solutions ionic forms" sheetId="6" r:id="rId6"/>
    <sheet name="Sheet2" sheetId="7" r:id="rId7"/>
  </sheets>
  <externalReferences>
    <externalReference r:id="rId8"/>
    <externalReference r:id="rId9"/>
    <externalReference r:id="rId10"/>
  </externalReferences>
  <calcPr calcId="124519"/>
</workbook>
</file>

<file path=xl/calcChain.xml><?xml version="1.0" encoding="utf-8"?>
<calcChain xmlns="http://schemas.openxmlformats.org/spreadsheetml/2006/main">
  <c r="G37" i="6"/>
  <c r="F37"/>
  <c r="G36"/>
  <c r="F36"/>
  <c r="G35"/>
  <c r="F35"/>
  <c r="G34"/>
  <c r="F34"/>
  <c r="G33"/>
  <c r="F33"/>
  <c r="G23"/>
  <c r="F23"/>
  <c r="G22"/>
  <c r="F22"/>
  <c r="G21"/>
  <c r="F21"/>
  <c r="G20"/>
  <c r="F20"/>
  <c r="G19"/>
  <c r="F19"/>
  <c r="H11"/>
  <c r="G11"/>
  <c r="H10"/>
  <c r="G10"/>
  <c r="H9"/>
  <c r="G9"/>
  <c r="H8"/>
  <c r="G8"/>
  <c r="H7"/>
  <c r="G7"/>
  <c r="N56" i="1"/>
  <c r="M56"/>
  <c r="N55"/>
  <c r="M55"/>
  <c r="N54"/>
  <c r="M54"/>
  <c r="N53"/>
  <c r="M53"/>
  <c r="P23" l="1"/>
  <c r="O23"/>
  <c r="J23"/>
  <c r="I23"/>
  <c r="P22"/>
  <c r="O22"/>
  <c r="J22"/>
  <c r="I22"/>
  <c r="P19"/>
  <c r="O19"/>
  <c r="J19"/>
  <c r="I19"/>
  <c r="P18"/>
  <c r="O18"/>
  <c r="J18"/>
  <c r="I18"/>
  <c r="P17"/>
  <c r="O17"/>
  <c r="J17"/>
  <c r="I17"/>
  <c r="P16"/>
  <c r="O16"/>
  <c r="J16"/>
  <c r="I16"/>
  <c r="P15"/>
  <c r="O15"/>
  <c r="J15"/>
  <c r="I15"/>
  <c r="P14"/>
  <c r="O14"/>
  <c r="J14"/>
  <c r="I14"/>
  <c r="F54" i="5" l="1"/>
  <c r="E54"/>
  <c r="D54"/>
  <c r="C54"/>
  <c r="B54"/>
  <c r="A54"/>
  <c r="F53"/>
  <c r="E53"/>
  <c r="D53"/>
  <c r="C53"/>
  <c r="B53"/>
  <c r="A53"/>
  <c r="F42"/>
  <c r="E42"/>
  <c r="D42"/>
  <c r="C42"/>
  <c r="B42"/>
  <c r="A42"/>
  <c r="F41"/>
  <c r="E41"/>
  <c r="D41"/>
  <c r="C41"/>
  <c r="B41"/>
  <c r="A41"/>
  <c r="F32"/>
  <c r="E32"/>
  <c r="D32"/>
  <c r="C32"/>
  <c r="B32"/>
  <c r="A32"/>
  <c r="F31"/>
  <c r="E31"/>
  <c r="D31"/>
  <c r="C31"/>
  <c r="B31"/>
  <c r="A31"/>
  <c r="F21"/>
  <c r="E21"/>
  <c r="D21"/>
  <c r="C21"/>
  <c r="B21"/>
  <c r="A21"/>
  <c r="F20"/>
  <c r="E20"/>
  <c r="D20"/>
  <c r="C20"/>
  <c r="B20"/>
  <c r="A20"/>
  <c r="F10"/>
  <c r="E10"/>
  <c r="D10"/>
  <c r="C10"/>
  <c r="B10"/>
  <c r="A10"/>
  <c r="F9"/>
  <c r="E9"/>
  <c r="D9"/>
  <c r="C9"/>
  <c r="B9"/>
  <c r="A9"/>
  <c r="U28" i="2"/>
  <c r="T28"/>
  <c r="U27"/>
  <c r="T27"/>
  <c r="U26"/>
  <c r="T26"/>
  <c r="U24"/>
  <c r="T24"/>
  <c r="U23"/>
  <c r="T23"/>
  <c r="U22"/>
  <c r="T22"/>
  <c r="U20"/>
  <c r="T20"/>
  <c r="U19"/>
  <c r="T19"/>
  <c r="U18"/>
  <c r="T18"/>
  <c r="U16"/>
  <c r="T16"/>
  <c r="U15"/>
  <c r="T15"/>
  <c r="U13"/>
  <c r="T13"/>
  <c r="U12"/>
  <c r="T12"/>
  <c r="U10"/>
  <c r="T10"/>
  <c r="U9"/>
  <c r="T9"/>
  <c r="U8"/>
  <c r="T8"/>
  <c r="U7"/>
  <c r="T7"/>
  <c r="U6"/>
  <c r="T6"/>
  <c r="I6" i="1" l="1"/>
  <c r="I7"/>
  <c r="I8"/>
  <c r="I9"/>
  <c r="I10"/>
  <c r="I11"/>
  <c r="I12"/>
  <c r="I5"/>
  <c r="G44"/>
  <c r="F44"/>
  <c r="G43"/>
  <c r="F43"/>
  <c r="G42"/>
  <c r="F42"/>
  <c r="G41"/>
  <c r="F41"/>
  <c r="G40"/>
  <c r="F40"/>
  <c r="G39"/>
  <c r="F39"/>
  <c r="G31"/>
  <c r="F31"/>
  <c r="G30"/>
  <c r="F30"/>
  <c r="J24"/>
  <c r="J12"/>
  <c r="J11"/>
  <c r="J10"/>
  <c r="J9"/>
  <c r="J8"/>
  <c r="J7"/>
  <c r="J6"/>
  <c r="J5"/>
</calcChain>
</file>

<file path=xl/sharedStrings.xml><?xml version="1.0" encoding="utf-8"?>
<sst xmlns="http://schemas.openxmlformats.org/spreadsheetml/2006/main" count="248" uniqueCount="153">
  <si>
    <t>Silver</t>
  </si>
  <si>
    <t>silver M</t>
  </si>
  <si>
    <t>siler1</t>
  </si>
  <si>
    <t>siler2</t>
  </si>
  <si>
    <t>siler3</t>
  </si>
  <si>
    <t>silverM1</t>
  </si>
  <si>
    <t>silverM2</t>
  </si>
  <si>
    <t>silverM3</t>
  </si>
  <si>
    <t>Silicon dioxide 1</t>
  </si>
  <si>
    <t>Silicon dioxide 2</t>
  </si>
  <si>
    <t>Silicon dioxide 3</t>
  </si>
  <si>
    <t>Silicon dioxideM1</t>
  </si>
  <si>
    <t>Silicon dioxideM2</t>
  </si>
  <si>
    <t>12069.5 nm</t>
  </si>
  <si>
    <t>Silicon dioxideM3</t>
  </si>
  <si>
    <t>Copper Oxide</t>
  </si>
  <si>
    <t>Zinc Oxide</t>
  </si>
  <si>
    <t>Gold</t>
  </si>
  <si>
    <t>mean</t>
  </si>
  <si>
    <t>sd</t>
  </si>
  <si>
    <t>tio2</t>
  </si>
  <si>
    <t>SD</t>
  </si>
  <si>
    <t>DAy1</t>
  </si>
  <si>
    <t>DAy2</t>
  </si>
  <si>
    <t>DAy3</t>
  </si>
  <si>
    <t>DAi1M</t>
  </si>
  <si>
    <t>day2M</t>
  </si>
  <si>
    <t>Day3M</t>
  </si>
  <si>
    <t>M</t>
  </si>
  <si>
    <t>D Water</t>
  </si>
  <si>
    <t>Nanoparticles Sizes in DW and Salt water(M)</t>
  </si>
  <si>
    <t>Nanoparticles</t>
  </si>
  <si>
    <t>Water</t>
  </si>
  <si>
    <t>Salt water</t>
  </si>
  <si>
    <t>Mean</t>
  </si>
  <si>
    <t>SEM</t>
  </si>
  <si>
    <t>poly dispersity Index</t>
  </si>
  <si>
    <t xml:space="preserve">Mean </t>
  </si>
  <si>
    <t>Figure3</t>
  </si>
  <si>
    <t>Hatching data and viability of hatched nauplii</t>
  </si>
  <si>
    <t>24hrs</t>
  </si>
  <si>
    <t>H</t>
  </si>
  <si>
    <t>UN</t>
  </si>
  <si>
    <t>%</t>
  </si>
  <si>
    <t>% hatched</t>
  </si>
  <si>
    <t>av</t>
  </si>
  <si>
    <t>blank</t>
  </si>
  <si>
    <t>Agnp100</t>
  </si>
  <si>
    <t>Agno100</t>
  </si>
  <si>
    <t>Agnp10</t>
  </si>
  <si>
    <t>AgNO3</t>
  </si>
  <si>
    <t>Agno3</t>
  </si>
  <si>
    <t>PVP</t>
  </si>
  <si>
    <t>au1</t>
  </si>
  <si>
    <t>48h</t>
  </si>
  <si>
    <t>0.5au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100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10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00</t>
    </r>
  </si>
  <si>
    <t>T-10</t>
  </si>
  <si>
    <t>T1</t>
  </si>
  <si>
    <t>CuO100</t>
  </si>
  <si>
    <t>CuO10</t>
  </si>
  <si>
    <r>
      <t>CuSO</t>
    </r>
    <r>
      <rPr>
        <vertAlign val="subscript"/>
        <sz val="11"/>
        <color theme="1"/>
        <rFont val="Calibri"/>
        <family val="2"/>
        <scheme val="minor"/>
      </rPr>
      <t>4</t>
    </r>
  </si>
  <si>
    <t>ZnO 100</t>
  </si>
  <si>
    <t>ZnO 10</t>
  </si>
  <si>
    <r>
      <t>ZnSO</t>
    </r>
    <r>
      <rPr>
        <vertAlign val="subscript"/>
        <sz val="11"/>
        <color theme="1"/>
        <rFont val="Calibri"/>
        <family val="2"/>
        <scheme val="minor"/>
      </rPr>
      <t>4</t>
    </r>
  </si>
  <si>
    <t>viability of hatched nauplii</t>
  </si>
  <si>
    <t>% of dead nauplii</t>
  </si>
  <si>
    <t>SiO2-100</t>
  </si>
  <si>
    <t>SiO2-10</t>
  </si>
  <si>
    <t>Tio1 100</t>
  </si>
  <si>
    <t>t10</t>
  </si>
  <si>
    <t>t1</t>
  </si>
  <si>
    <t>CuSO4</t>
  </si>
  <si>
    <t>ZnSO4</t>
  </si>
  <si>
    <t>Figure 3</t>
  </si>
  <si>
    <t>Hatching</t>
  </si>
  <si>
    <t>Percent Hatching rate</t>
  </si>
  <si>
    <t>p value</t>
  </si>
  <si>
    <t>Mortality</t>
  </si>
  <si>
    <t>Blank</t>
  </si>
  <si>
    <r>
      <t>Si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-100</t>
    </r>
  </si>
  <si>
    <r>
      <t>Si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-10</t>
    </r>
  </si>
  <si>
    <r>
      <t>Ti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- 100</t>
    </r>
  </si>
  <si>
    <r>
      <t>Ti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- 10</t>
    </r>
  </si>
  <si>
    <r>
      <t>TiO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- 1</t>
    </r>
  </si>
  <si>
    <t>Cu100</t>
  </si>
  <si>
    <t>&lt; 0.0001</t>
  </si>
  <si>
    <t>Cu 10</t>
  </si>
  <si>
    <r>
      <t>Cu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50</t>
    </r>
  </si>
  <si>
    <t>ZnO100</t>
  </si>
  <si>
    <t>ZnO10</t>
  </si>
  <si>
    <t>&lt; 0.0002</t>
  </si>
  <si>
    <t>mortality of hatched nauplii when exposed to eNPs</t>
  </si>
  <si>
    <t>Agnp-100</t>
  </si>
  <si>
    <t>Agnp-10</t>
  </si>
  <si>
    <t>Agnp-1</t>
  </si>
  <si>
    <t>Agnp sup</t>
  </si>
  <si>
    <t>Au-1</t>
  </si>
  <si>
    <t>Au-0.1</t>
  </si>
  <si>
    <t>Au0.001</t>
  </si>
  <si>
    <t>Au0.0001</t>
  </si>
  <si>
    <t>SiO2-1</t>
  </si>
  <si>
    <t>TiO2-100</t>
  </si>
  <si>
    <t>TiO2-10</t>
  </si>
  <si>
    <t>TiO2-1</t>
  </si>
  <si>
    <t>TiO2-0.1</t>
  </si>
  <si>
    <t>CuO-100</t>
  </si>
  <si>
    <t>CuO-10</t>
  </si>
  <si>
    <t>CuO-1</t>
  </si>
  <si>
    <t>CuO-0.1</t>
  </si>
  <si>
    <t>CuO-0.01</t>
  </si>
  <si>
    <t>ZnO-100</t>
  </si>
  <si>
    <t>ZnO-10</t>
  </si>
  <si>
    <t>ZnO-1</t>
  </si>
  <si>
    <t>ZnO-0.1</t>
  </si>
  <si>
    <t>ZnO-0.01</t>
  </si>
  <si>
    <t>cnt1</t>
  </si>
  <si>
    <t>cnt10</t>
  </si>
  <si>
    <t>cnt100</t>
  </si>
  <si>
    <t>cnt100 F</t>
  </si>
  <si>
    <t>SDS</t>
  </si>
  <si>
    <t>Standard artemia mortality data after exposing hatched nauplii to nanoparticles</t>
  </si>
  <si>
    <t>blank/control</t>
  </si>
  <si>
    <t>AgNP</t>
  </si>
  <si>
    <t>Marine</t>
  </si>
  <si>
    <t>Normal</t>
  </si>
  <si>
    <t>Marine 2</t>
  </si>
  <si>
    <t>Normal 2</t>
  </si>
  <si>
    <t>Marine 3</t>
  </si>
  <si>
    <t>Normal 3</t>
  </si>
  <si>
    <t>day1</t>
  </si>
  <si>
    <t>day2</t>
  </si>
  <si>
    <t>day3</t>
  </si>
  <si>
    <t>CuO</t>
  </si>
  <si>
    <t>gold</t>
  </si>
  <si>
    <t>TiO2</t>
  </si>
  <si>
    <t>ZnO</t>
  </si>
  <si>
    <t>balnk</t>
  </si>
  <si>
    <r>
      <t>AgNO</t>
    </r>
    <r>
      <rPr>
        <vertAlign val="subscript"/>
        <sz val="12"/>
        <rFont val="Calibri"/>
        <family val="2"/>
        <scheme val="minor"/>
      </rPr>
      <t>3</t>
    </r>
  </si>
  <si>
    <t>Ag</t>
  </si>
  <si>
    <t>Au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t>Hatching rates in SiliconDioxide NP</t>
  </si>
  <si>
    <t>Conc</t>
  </si>
  <si>
    <t>M2</t>
  </si>
  <si>
    <t>M3</t>
  </si>
  <si>
    <t>Av</t>
  </si>
  <si>
    <t>Cu SO4</t>
  </si>
  <si>
    <t>ds</t>
  </si>
  <si>
    <t>ZnSo4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6"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1005F5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1005F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name val="Calibri"/>
      <family val="2"/>
      <scheme val="minor"/>
    </font>
    <font>
      <sz val="11"/>
      <color rgb="FF0000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1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3" fillId="0" borderId="1" xfId="1" applyFont="1"/>
    <xf numFmtId="0" fontId="1" fillId="0" borderId="1" xfId="1"/>
    <xf numFmtId="0" fontId="0" fillId="2" borderId="0" xfId="0" applyFill="1"/>
    <xf numFmtId="0" fontId="0" fillId="2" borderId="0" xfId="0" applyFill="1" applyAlignment="1">
      <alignment wrapText="1"/>
    </xf>
    <xf numFmtId="0" fontId="7" fillId="2" borderId="0" xfId="0" applyFont="1" applyFill="1"/>
    <xf numFmtId="0" fontId="8" fillId="2" borderId="0" xfId="0" applyFont="1" applyFill="1"/>
    <xf numFmtId="0" fontId="2" fillId="2" borderId="0" xfId="0" applyFont="1" applyFill="1"/>
    <xf numFmtId="0" fontId="9" fillId="2" borderId="0" xfId="0" applyFont="1" applyFill="1"/>
    <xf numFmtId="0" fontId="0" fillId="0" borderId="0" xfId="0" applyAlignment="1">
      <alignment wrapText="1"/>
    </xf>
    <xf numFmtId="0" fontId="11" fillId="0" borderId="0" xfId="0" applyFont="1"/>
    <xf numFmtId="0" fontId="9" fillId="0" borderId="0" xfId="0" applyFont="1"/>
    <xf numFmtId="0" fontId="12" fillId="0" borderId="2" xfId="0" applyFont="1" applyFill="1" applyBorder="1" applyAlignment="1">
      <alignment horizontal="center" wrapText="1"/>
    </xf>
    <xf numFmtId="0" fontId="0" fillId="0" borderId="2" xfId="0" applyFill="1" applyBorder="1" applyAlignment="1">
      <alignment wrapText="1"/>
    </xf>
    <xf numFmtId="164" fontId="12" fillId="0" borderId="2" xfId="0" applyNumberFormat="1" applyFont="1" applyFill="1" applyBorder="1" applyAlignment="1">
      <alignment horizontal="center" wrapText="1"/>
    </xf>
    <xf numFmtId="165" fontId="13" fillId="0" borderId="2" xfId="0" applyNumberFormat="1" applyFont="1" applyFill="1" applyBorder="1" applyAlignment="1">
      <alignment horizontal="center" wrapText="1"/>
    </xf>
    <xf numFmtId="165" fontId="12" fillId="0" borderId="2" xfId="0" applyNumberFormat="1" applyFont="1" applyFill="1" applyBorder="1" applyAlignment="1">
      <alignment horizontal="center" wrapText="1"/>
    </xf>
    <xf numFmtId="0" fontId="13" fillId="0" borderId="2" xfId="0" applyFont="1" applyFill="1" applyBorder="1" applyAlignment="1">
      <alignment horizontal="center" wrapText="1"/>
    </xf>
    <xf numFmtId="0" fontId="0" fillId="0" borderId="2" xfId="0" applyBorder="1"/>
    <xf numFmtId="0" fontId="4" fillId="0" borderId="2" xfId="0" applyFont="1" applyBorder="1"/>
    <xf numFmtId="0" fontId="0" fillId="0" borderId="0" xfId="0" applyNumberFormat="1"/>
    <xf numFmtId="0" fontId="0" fillId="3" borderId="0" xfId="0" applyFill="1"/>
    <xf numFmtId="0" fontId="7" fillId="0" borderId="0" xfId="0" applyFont="1"/>
    <xf numFmtId="0" fontId="15" fillId="0" borderId="0" xfId="0" applyFont="1"/>
    <xf numFmtId="0" fontId="4" fillId="0" borderId="0" xfId="0" applyFont="1"/>
    <xf numFmtId="0" fontId="0" fillId="4" borderId="0" xfId="0" applyFill="1"/>
    <xf numFmtId="0" fontId="2" fillId="4" borderId="0" xfId="0" applyFont="1" applyFill="1"/>
  </cellXfs>
  <cellStyles count="2">
    <cellStyle name="Linked Cell" xfId="1" builtinId="24"/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0440507436570429"/>
          <c:y val="7.4548702245552628E-2"/>
          <c:w val="0.66167519685039389"/>
          <c:h val="0.71471821230679522"/>
        </c:manualLayout>
      </c:layout>
      <c:barChart>
        <c:barDir val="col"/>
        <c:grouping val="clustered"/>
        <c:ser>
          <c:idx val="0"/>
          <c:order val="0"/>
          <c:tx>
            <c:v>water</c:v>
          </c:tx>
          <c:errBars>
            <c:errBarType val="plus"/>
            <c:errValType val="cust"/>
            <c:plus>
              <c:numRef>
                <c:f>'Fig 2'!$P$5:$P$7</c:f>
                <c:numCache>
                  <c:formatCode>General</c:formatCode>
                  <c:ptCount val="3"/>
                  <c:pt idx="0">
                    <c:v>50.997287509566057</c:v>
                  </c:pt>
                  <c:pt idx="1">
                    <c:v>58.76</c:v>
                  </c:pt>
                  <c:pt idx="2">
                    <c:v>12.8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'!$N$5:$N$7</c:f>
              <c:strCache>
                <c:ptCount val="3"/>
                <c:pt idx="0">
                  <c:v>Ag</c:v>
                </c:pt>
                <c:pt idx="1">
                  <c:v>CuO</c:v>
                </c:pt>
                <c:pt idx="2">
                  <c:v>ZnO</c:v>
                </c:pt>
              </c:strCache>
            </c:strRef>
          </c:cat>
          <c:val>
            <c:numRef>
              <c:f>'Fig 2'!$O$5:$O$7</c:f>
              <c:numCache>
                <c:formatCode>General</c:formatCode>
                <c:ptCount val="3"/>
                <c:pt idx="0">
                  <c:v>169.43333333333331</c:v>
                </c:pt>
                <c:pt idx="1">
                  <c:v>328.95</c:v>
                </c:pt>
                <c:pt idx="2">
                  <c:v>117.1</c:v>
                </c:pt>
              </c:numCache>
            </c:numRef>
          </c:val>
        </c:ser>
        <c:ser>
          <c:idx val="1"/>
          <c:order val="1"/>
          <c:tx>
            <c:v>Salt water</c:v>
          </c:tx>
          <c:errBars>
            <c:errBarType val="plus"/>
            <c:errValType val="cust"/>
            <c:plus>
              <c:numRef>
                <c:f>'Fig 2'!$S$5:$S$7</c:f>
                <c:numCache>
                  <c:formatCode>General</c:formatCode>
                  <c:ptCount val="3"/>
                  <c:pt idx="0">
                    <c:v>26.525129594405318</c:v>
                  </c:pt>
                  <c:pt idx="1">
                    <c:v>72.266000000000005</c:v>
                  </c:pt>
                  <c:pt idx="2">
                    <c:v>8.487999999999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'!$N$5:$N$7</c:f>
              <c:strCache>
                <c:ptCount val="3"/>
                <c:pt idx="0">
                  <c:v>Ag</c:v>
                </c:pt>
                <c:pt idx="1">
                  <c:v>CuO</c:v>
                </c:pt>
                <c:pt idx="2">
                  <c:v>ZnO</c:v>
                </c:pt>
              </c:strCache>
            </c:strRef>
          </c:cat>
          <c:val>
            <c:numRef>
              <c:f>'Fig 2'!$R$5:$R$7</c:f>
              <c:numCache>
                <c:formatCode>General</c:formatCode>
                <c:ptCount val="3"/>
                <c:pt idx="0">
                  <c:v>100.72500000000001</c:v>
                </c:pt>
                <c:pt idx="1">
                  <c:v>467.66</c:v>
                </c:pt>
                <c:pt idx="2">
                  <c:v>184.8</c:v>
                </c:pt>
              </c:numCache>
            </c:numRef>
          </c:val>
        </c:ser>
        <c:axId val="174496000"/>
        <c:axId val="174510080"/>
      </c:barChart>
      <c:catAx>
        <c:axId val="174496000"/>
        <c:scaling>
          <c:orientation val="minMax"/>
        </c:scaling>
        <c:axPos val="b"/>
        <c:tickLblPos val="nextTo"/>
        <c:txPr>
          <a:bodyPr rot="-2700000"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4510080"/>
        <c:crosses val="autoZero"/>
        <c:auto val="1"/>
        <c:lblAlgn val="ctr"/>
        <c:lblOffset val="100"/>
      </c:catAx>
      <c:valAx>
        <c:axId val="174510080"/>
        <c:scaling>
          <c:orientation val="minMax"/>
        </c:scaling>
        <c:axPos val="l"/>
        <c:majorGridlines>
          <c:spPr>
            <a:ln w="0"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1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>
                    <a:latin typeface="Arial" pitchFamily="34" charset="0"/>
                    <a:cs typeface="Arial" pitchFamily="34" charset="0"/>
                  </a:rPr>
                  <a:t>size average (nm)</a:t>
                </a:r>
              </a:p>
            </c:rich>
          </c:tx>
          <c:layout/>
        </c:title>
        <c:numFmt formatCode="General" sourceLinked="1"/>
        <c:tickLblPos val="nextTo"/>
        <c:crossAx val="174496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2770975503062132"/>
          <c:y val="6.4430956547098295E-2"/>
          <c:w val="0.33340135608048999"/>
          <c:h val="0.1674343832020998"/>
        </c:manualLayout>
      </c:layout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Ag NP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I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J$8:$J$10</c:f>
                <c:numCache>
                  <c:formatCode>General</c:formatCode>
                  <c:ptCount val="3"/>
                  <c:pt idx="0">
                    <c:v>2.4819347291979956</c:v>
                  </c:pt>
                  <c:pt idx="1">
                    <c:v>2.7055498516940188</c:v>
                  </c:pt>
                  <c:pt idx="2">
                    <c:v>2.36924741918918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J$3:$K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J$4:$K$4</c:f>
              <c:numCache>
                <c:formatCode>General</c:formatCode>
                <c:ptCount val="2"/>
                <c:pt idx="0">
                  <c:v>87</c:v>
                </c:pt>
                <c:pt idx="1">
                  <c:v>86.166666666666671</c:v>
                </c:pt>
              </c:numCache>
            </c:numRef>
          </c:val>
        </c:ser>
        <c:ser>
          <c:idx val="1"/>
          <c:order val="1"/>
          <c:tx>
            <c:strRef>
              <c:f>[2]Sheet3!$I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J$9:$K$9</c:f>
                <c:numCache>
                  <c:formatCode>General</c:formatCode>
                  <c:ptCount val="2"/>
                  <c:pt idx="0">
                    <c:v>2.7055498516940188</c:v>
                  </c:pt>
                  <c:pt idx="1">
                    <c:v>0.11547005383791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J$3:$K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J$5:$K$5</c:f>
              <c:numCache>
                <c:formatCode>General</c:formatCode>
                <c:ptCount val="2"/>
                <c:pt idx="0">
                  <c:v>79.600000000000009</c:v>
                </c:pt>
                <c:pt idx="1">
                  <c:v>85.533333333333346</c:v>
                </c:pt>
              </c:numCache>
            </c:numRef>
          </c:val>
        </c:ser>
        <c:ser>
          <c:idx val="2"/>
          <c:order val="2"/>
          <c:tx>
            <c:strRef>
              <c:f>[2]Sheet3!$I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J$10:$K$10</c:f>
                <c:numCache>
                  <c:formatCode>General</c:formatCode>
                  <c:ptCount val="2"/>
                  <c:pt idx="0">
                    <c:v>2.3692474191891808</c:v>
                  </c:pt>
                  <c:pt idx="1">
                    <c:v>30.3702485995751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J$3:$K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J$6:$K$6</c:f>
              <c:numCache>
                <c:formatCode>General</c:formatCode>
                <c:ptCount val="2"/>
                <c:pt idx="0">
                  <c:v>75.333333333333329</c:v>
                </c:pt>
                <c:pt idx="1">
                  <c:v>97.68</c:v>
                </c:pt>
              </c:numCache>
            </c:numRef>
          </c:val>
        </c:ser>
        <c:axId val="176504192"/>
        <c:axId val="176510080"/>
      </c:barChart>
      <c:catAx>
        <c:axId val="176504192"/>
        <c:scaling>
          <c:orientation val="minMax"/>
        </c:scaling>
        <c:axPos val="b"/>
        <c:tickLblPos val="nextTo"/>
        <c:crossAx val="176510080"/>
        <c:crosses val="autoZero"/>
        <c:auto val="1"/>
        <c:lblAlgn val="ctr"/>
        <c:lblOffset val="100"/>
      </c:catAx>
      <c:valAx>
        <c:axId val="1765100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</a:t>
                </a:r>
              </a:p>
            </c:rich>
          </c:tx>
          <c:layout/>
        </c:title>
        <c:numFmt formatCode="General" sourceLinked="1"/>
        <c:tickLblPos val="nextTo"/>
        <c:crossAx val="17650419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uO NP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M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R$8:$R$10</c:f>
                <c:numCache>
                  <c:formatCode>General</c:formatCode>
                  <c:ptCount val="3"/>
                  <c:pt idx="0">
                    <c:v>1890.7896551441149</c:v>
                  </c:pt>
                  <c:pt idx="1">
                    <c:v>466.48690304689825</c:v>
                  </c:pt>
                  <c:pt idx="2">
                    <c:v>1294.16812902747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N$3:$O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N$4:$O$4</c:f>
              <c:numCache>
                <c:formatCode>General</c:formatCode>
                <c:ptCount val="2"/>
                <c:pt idx="0">
                  <c:v>1465.96</c:v>
                </c:pt>
                <c:pt idx="1">
                  <c:v>9285.3200000000015</c:v>
                </c:pt>
              </c:numCache>
            </c:numRef>
          </c:val>
        </c:ser>
        <c:ser>
          <c:idx val="1"/>
          <c:order val="1"/>
          <c:tx>
            <c:strRef>
              <c:f>[2]Sheet3!$M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S$8:$S$10</c:f>
                <c:numCache>
                  <c:formatCode>General</c:formatCode>
                  <c:ptCount val="3"/>
                  <c:pt idx="0">
                    <c:v>1524.0716562331741</c:v>
                  </c:pt>
                  <c:pt idx="1">
                    <c:v>1800.0502259659336</c:v>
                  </c:pt>
                  <c:pt idx="2">
                    <c:v>2082.0434417497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N$3:$O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N$5:$O$5</c:f>
              <c:numCache>
                <c:formatCode>General</c:formatCode>
                <c:ptCount val="2"/>
                <c:pt idx="0">
                  <c:v>7882.4000000000005</c:v>
                </c:pt>
                <c:pt idx="1">
                  <c:v>8583.1333333333332</c:v>
                </c:pt>
              </c:numCache>
            </c:numRef>
          </c:val>
        </c:ser>
        <c:ser>
          <c:idx val="2"/>
          <c:order val="2"/>
          <c:tx>
            <c:strRef>
              <c:f>[2]Sheet3!$M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N$10:$O$10</c:f>
                <c:numCache>
                  <c:formatCode>General</c:formatCode>
                  <c:ptCount val="2"/>
                  <c:pt idx="0">
                    <c:v>3206.5287889970118</c:v>
                  </c:pt>
                  <c:pt idx="1">
                    <c:v>2082.0650824361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N$3:$O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N$6:$O$6</c:f>
              <c:numCache>
                <c:formatCode>General</c:formatCode>
                <c:ptCount val="2"/>
                <c:pt idx="0">
                  <c:v>10224.266666666668</c:v>
                </c:pt>
                <c:pt idx="1">
                  <c:v>5509.75</c:v>
                </c:pt>
              </c:numCache>
            </c:numRef>
          </c:val>
        </c:ser>
        <c:axId val="176549888"/>
        <c:axId val="176551424"/>
      </c:barChart>
      <c:catAx>
        <c:axId val="176549888"/>
        <c:scaling>
          <c:orientation val="minMax"/>
        </c:scaling>
        <c:axPos val="b"/>
        <c:tickLblPos val="nextTo"/>
        <c:crossAx val="176551424"/>
        <c:crosses val="autoZero"/>
        <c:auto val="1"/>
        <c:lblAlgn val="ctr"/>
        <c:lblOffset val="100"/>
      </c:catAx>
      <c:valAx>
        <c:axId val="1765514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 </a:t>
                </a:r>
              </a:p>
            </c:rich>
          </c:tx>
          <c:layout/>
        </c:title>
        <c:numFmt formatCode="General" sourceLinked="1"/>
        <c:tickLblPos val="nextTo"/>
        <c:crossAx val="17654988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Gold NP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Q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R$8:$R$10</c:f>
                <c:numCache>
                  <c:formatCode>General</c:formatCode>
                  <c:ptCount val="3"/>
                  <c:pt idx="0">
                    <c:v>1890.7896551441149</c:v>
                  </c:pt>
                  <c:pt idx="1">
                    <c:v>466.48690304689825</c:v>
                  </c:pt>
                  <c:pt idx="2">
                    <c:v>1294.16812902747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R$3:$S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R$4:$S$4</c:f>
              <c:numCache>
                <c:formatCode>General</c:formatCode>
                <c:ptCount val="2"/>
                <c:pt idx="0">
                  <c:v>1285.8777777777777</c:v>
                </c:pt>
                <c:pt idx="1">
                  <c:v>4200.7333333333336</c:v>
                </c:pt>
              </c:numCache>
            </c:numRef>
          </c:val>
        </c:ser>
        <c:ser>
          <c:idx val="1"/>
          <c:order val="1"/>
          <c:tx>
            <c:strRef>
              <c:f>[2]Sheet3!$Q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S$8:$S$10</c:f>
                <c:numCache>
                  <c:formatCode>General</c:formatCode>
                  <c:ptCount val="3"/>
                  <c:pt idx="0">
                    <c:v>1524.0716562331741</c:v>
                  </c:pt>
                  <c:pt idx="1">
                    <c:v>1800.0502259659336</c:v>
                  </c:pt>
                  <c:pt idx="2">
                    <c:v>2082.0434417497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R$3:$S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R$5:$S$5</c:f>
              <c:numCache>
                <c:formatCode>General</c:formatCode>
                <c:ptCount val="2"/>
                <c:pt idx="0">
                  <c:v>1728.425</c:v>
                </c:pt>
                <c:pt idx="1">
                  <c:v>7911.4000000000005</c:v>
                </c:pt>
              </c:numCache>
            </c:numRef>
          </c:val>
        </c:ser>
        <c:ser>
          <c:idx val="2"/>
          <c:order val="2"/>
          <c:tx>
            <c:strRef>
              <c:f>[2]Sheet3!$Q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R$10:$S$10</c:f>
                <c:numCache>
                  <c:formatCode>General</c:formatCode>
                  <c:ptCount val="2"/>
                  <c:pt idx="0">
                    <c:v>1294.1681290274757</c:v>
                  </c:pt>
                  <c:pt idx="1">
                    <c:v>2082.0434417497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R$3:$S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R$6:$S$6</c:f>
              <c:numCache>
                <c:formatCode>General</c:formatCode>
                <c:ptCount val="2"/>
                <c:pt idx="0">
                  <c:v>3714.5750000000003</c:v>
                </c:pt>
                <c:pt idx="1">
                  <c:v>5509.666666666667</c:v>
                </c:pt>
              </c:numCache>
            </c:numRef>
          </c:val>
        </c:ser>
        <c:axId val="176406912"/>
        <c:axId val="176408448"/>
      </c:barChart>
      <c:catAx>
        <c:axId val="176406912"/>
        <c:scaling>
          <c:orientation val="minMax"/>
        </c:scaling>
        <c:axPos val="b"/>
        <c:tickLblPos val="nextTo"/>
        <c:crossAx val="176408448"/>
        <c:crosses val="autoZero"/>
        <c:auto val="1"/>
        <c:lblAlgn val="ctr"/>
        <c:lblOffset val="100"/>
      </c:catAx>
      <c:valAx>
        <c:axId val="1764084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</a:t>
                </a:r>
              </a:p>
            </c:rich>
          </c:tx>
          <c:layout/>
        </c:title>
        <c:numFmt formatCode="General" sourceLinked="1"/>
        <c:tickLblPos val="nextTo"/>
        <c:crossAx val="17640691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TiO</a:t>
            </a:r>
            <a:r>
              <a:rPr lang="en-US" baseline="-25000"/>
              <a:t>2</a:t>
            </a:r>
            <a:r>
              <a:rPr lang="en-US"/>
              <a:t> NP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U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V$8:$V$10</c:f>
                <c:numCache>
                  <c:formatCode>General</c:formatCode>
                  <c:ptCount val="3"/>
                  <c:pt idx="0">
                    <c:v>1230.9298252405274</c:v>
                  </c:pt>
                  <c:pt idx="1">
                    <c:v>1722.5228572261869</c:v>
                  </c:pt>
                  <c:pt idx="2">
                    <c:v>1684.4652362099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V$3:$W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V$4:$W$4</c:f>
              <c:numCache>
                <c:formatCode>General</c:formatCode>
                <c:ptCount val="2"/>
                <c:pt idx="0">
                  <c:v>6693</c:v>
                </c:pt>
                <c:pt idx="1">
                  <c:v>8229.2750000000015</c:v>
                </c:pt>
              </c:numCache>
            </c:numRef>
          </c:val>
        </c:ser>
        <c:ser>
          <c:idx val="1"/>
          <c:order val="1"/>
          <c:tx>
            <c:strRef>
              <c:f>[2]Sheet3!$U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W$8:$W$10</c:f>
                <c:numCache>
                  <c:formatCode>General</c:formatCode>
                  <c:ptCount val="3"/>
                  <c:pt idx="0">
                    <c:v>738.70402507813344</c:v>
                  </c:pt>
                  <c:pt idx="1">
                    <c:v>2805.4411588910561</c:v>
                  </c:pt>
                  <c:pt idx="2">
                    <c:v>2263.40810578502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V$3:$W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V$5:$W$5</c:f>
              <c:numCache>
                <c:formatCode>General</c:formatCode>
                <c:ptCount val="2"/>
                <c:pt idx="0">
                  <c:v>7321.7250000000004</c:v>
                </c:pt>
                <c:pt idx="1">
                  <c:v>9229.0833333333339</c:v>
                </c:pt>
              </c:numCache>
            </c:numRef>
          </c:val>
        </c:ser>
        <c:ser>
          <c:idx val="2"/>
          <c:order val="2"/>
          <c:tx>
            <c:strRef>
              <c:f>[2]Sheet3!$U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V$10:$W$10</c:f>
                <c:numCache>
                  <c:formatCode>General</c:formatCode>
                  <c:ptCount val="2"/>
                  <c:pt idx="0">
                    <c:v>1684.4652362099964</c:v>
                  </c:pt>
                  <c:pt idx="1">
                    <c:v>2263.40810578502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V$3:$W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V$6:$W$6</c:f>
              <c:numCache>
                <c:formatCode>General</c:formatCode>
                <c:ptCount val="2"/>
                <c:pt idx="0">
                  <c:v>6894.4566666666669</c:v>
                </c:pt>
                <c:pt idx="1">
                  <c:v>8475.8208333333332</c:v>
                </c:pt>
              </c:numCache>
            </c:numRef>
          </c:val>
        </c:ser>
        <c:axId val="176575232"/>
        <c:axId val="176576768"/>
      </c:barChart>
      <c:catAx>
        <c:axId val="176575232"/>
        <c:scaling>
          <c:orientation val="minMax"/>
        </c:scaling>
        <c:axPos val="b"/>
        <c:tickLblPos val="nextTo"/>
        <c:crossAx val="176576768"/>
        <c:crosses val="autoZero"/>
        <c:auto val="1"/>
        <c:lblAlgn val="ctr"/>
        <c:lblOffset val="100"/>
      </c:catAx>
      <c:valAx>
        <c:axId val="176576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</a:t>
                </a:r>
              </a:p>
            </c:rich>
          </c:tx>
          <c:layout/>
        </c:title>
        <c:numFmt formatCode="General" sourceLinked="1"/>
        <c:tickLblPos val="nextTo"/>
        <c:crossAx val="17657523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ZnO NP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Y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Z$8:$Z$10</c:f>
                <c:numCache>
                  <c:formatCode>General</c:formatCode>
                  <c:ptCount val="3"/>
                  <c:pt idx="0">
                    <c:v>10477.531439182019</c:v>
                  </c:pt>
                  <c:pt idx="1">
                    <c:v>2984.7969384867724</c:v>
                  </c:pt>
                  <c:pt idx="2">
                    <c:v>3054.91928971399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Z$3:$AA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Z$4:$AA$4</c:f>
              <c:numCache>
                <c:formatCode>General</c:formatCode>
                <c:ptCount val="2"/>
                <c:pt idx="0">
                  <c:v>7109.7999999999993</c:v>
                </c:pt>
                <c:pt idx="1">
                  <c:v>11172.589600625273</c:v>
                </c:pt>
              </c:numCache>
            </c:numRef>
          </c:val>
        </c:ser>
        <c:ser>
          <c:idx val="1"/>
          <c:order val="1"/>
          <c:tx>
            <c:strRef>
              <c:f>[2]Sheet3!$Y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AA$8:$AA$10</c:f>
                <c:numCache>
                  <c:formatCode>General</c:formatCode>
                  <c:ptCount val="3"/>
                  <c:pt idx="0">
                    <c:v>1896.6965977720231</c:v>
                  </c:pt>
                  <c:pt idx="1">
                    <c:v>6983.1431921926587</c:v>
                  </c:pt>
                  <c:pt idx="2">
                    <c:v>2317.57555216651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Z$3:$AA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Z$5:$AA$5</c:f>
              <c:numCache>
                <c:formatCode>General</c:formatCode>
                <c:ptCount val="2"/>
                <c:pt idx="0">
                  <c:v>10372.9</c:v>
                </c:pt>
                <c:pt idx="1">
                  <c:v>16525.933333333334</c:v>
                </c:pt>
              </c:numCache>
            </c:numRef>
          </c:val>
        </c:ser>
        <c:ser>
          <c:idx val="2"/>
          <c:order val="2"/>
          <c:tx>
            <c:strRef>
              <c:f>[2]Sheet3!$Y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Z$10:$AA$10</c:f>
                <c:numCache>
                  <c:formatCode>General</c:formatCode>
                  <c:ptCount val="2"/>
                  <c:pt idx="0">
                    <c:v>3054.9192897139956</c:v>
                  </c:pt>
                  <c:pt idx="1">
                    <c:v>2317.57555216651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Z$3:$AA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Z$6:$AA$6</c:f>
              <c:numCache>
                <c:formatCode>General</c:formatCode>
                <c:ptCount val="2"/>
                <c:pt idx="0">
                  <c:v>6791.4666666666672</c:v>
                </c:pt>
                <c:pt idx="1">
                  <c:v>13863.200000000003</c:v>
                </c:pt>
              </c:numCache>
            </c:numRef>
          </c:val>
        </c:ser>
        <c:axId val="176612480"/>
        <c:axId val="176614016"/>
      </c:barChart>
      <c:catAx>
        <c:axId val="176612480"/>
        <c:scaling>
          <c:orientation val="minMax"/>
        </c:scaling>
        <c:axPos val="b"/>
        <c:tickLblPos val="nextTo"/>
        <c:crossAx val="176614016"/>
        <c:crosses val="autoZero"/>
        <c:auto val="1"/>
        <c:lblAlgn val="ctr"/>
        <c:lblOffset val="100"/>
      </c:catAx>
      <c:valAx>
        <c:axId val="1766140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</a:t>
                </a:r>
              </a:p>
            </c:rich>
          </c:tx>
          <c:layout/>
        </c:title>
        <c:numFmt formatCode="General" sourceLinked="1"/>
        <c:tickLblPos val="nextTo"/>
        <c:crossAx val="17661248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iO</a:t>
            </a:r>
            <a:r>
              <a:rPr lang="en-US" baseline="-25000"/>
              <a:t>2</a:t>
            </a:r>
            <a:r>
              <a:rPr lang="en-US"/>
              <a:t> NP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2]Sheet3!$AB$4</c:f>
              <c:strCache>
                <c:ptCount val="1"/>
                <c:pt idx="0">
                  <c:v>day1</c:v>
                </c:pt>
              </c:strCache>
            </c:strRef>
          </c:tx>
          <c:errBars>
            <c:errBarType val="plus"/>
            <c:errValType val="cust"/>
            <c:plus>
              <c:numRef>
                <c:f>[2]Sheet3!$AC$8:$AC$10</c:f>
                <c:numCache>
                  <c:formatCode>General</c:formatCode>
                  <c:ptCount val="3"/>
                  <c:pt idx="0">
                    <c:v>1041.547726542892</c:v>
                  </c:pt>
                  <c:pt idx="1">
                    <c:v>888.59284827192221</c:v>
                  </c:pt>
                  <c:pt idx="2">
                    <c:v>1593.5065808879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AC$3:$AD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AC$4:$AD$4</c:f>
              <c:numCache>
                <c:formatCode>General</c:formatCode>
                <c:ptCount val="2"/>
                <c:pt idx="0">
                  <c:v>7703.5</c:v>
                </c:pt>
                <c:pt idx="1">
                  <c:v>6095.7250000000004</c:v>
                </c:pt>
              </c:numCache>
            </c:numRef>
          </c:val>
        </c:ser>
        <c:ser>
          <c:idx val="1"/>
          <c:order val="1"/>
          <c:tx>
            <c:strRef>
              <c:f>[2]Sheet3!$AB$5</c:f>
              <c:strCache>
                <c:ptCount val="1"/>
                <c:pt idx="0">
                  <c:v>day2</c:v>
                </c:pt>
              </c:strCache>
            </c:strRef>
          </c:tx>
          <c:errBars>
            <c:errBarType val="plus"/>
            <c:errValType val="cust"/>
            <c:plus>
              <c:numRef>
                <c:f>[2]Sheet3!$AD$8:$AD$10</c:f>
                <c:numCache>
                  <c:formatCode>General</c:formatCode>
                  <c:ptCount val="3"/>
                  <c:pt idx="0">
                    <c:v>1248.2505394217355</c:v>
                  </c:pt>
                  <c:pt idx="1">
                    <c:v>2985.6412694762848</c:v>
                  </c:pt>
                  <c:pt idx="2">
                    <c:v>2173.22999933278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AC$3:$AD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AC$5:$AD$5</c:f>
              <c:numCache>
                <c:formatCode>General</c:formatCode>
                <c:ptCount val="2"/>
                <c:pt idx="0">
                  <c:v>6077.5333333333328</c:v>
                </c:pt>
                <c:pt idx="1">
                  <c:v>10123.700000000001</c:v>
                </c:pt>
              </c:numCache>
            </c:numRef>
          </c:val>
        </c:ser>
        <c:ser>
          <c:idx val="2"/>
          <c:order val="2"/>
          <c:tx>
            <c:strRef>
              <c:f>[2]Sheet3!$AB$6</c:f>
              <c:strCache>
                <c:ptCount val="1"/>
                <c:pt idx="0">
                  <c:v>day3</c:v>
                </c:pt>
              </c:strCache>
            </c:strRef>
          </c:tx>
          <c:errBars>
            <c:errBarType val="plus"/>
            <c:errValType val="cust"/>
            <c:plus>
              <c:numRef>
                <c:f>[2]Sheet3!$AC$10:$AD$10</c:f>
                <c:numCache>
                  <c:formatCode>General</c:formatCode>
                  <c:ptCount val="2"/>
                  <c:pt idx="0">
                    <c:v>1593.506580887989</c:v>
                  </c:pt>
                  <c:pt idx="1">
                    <c:v>2173.22999933278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3!$AC$3:$AD$3</c:f>
              <c:strCache>
                <c:ptCount val="2"/>
                <c:pt idx="0">
                  <c:v>Water</c:v>
                </c:pt>
                <c:pt idx="1">
                  <c:v>Salt water</c:v>
                </c:pt>
              </c:strCache>
            </c:strRef>
          </c:cat>
          <c:val>
            <c:numRef>
              <c:f>[2]Sheet3!$AC$6:$AD$6</c:f>
              <c:numCache>
                <c:formatCode>General</c:formatCode>
                <c:ptCount val="2"/>
                <c:pt idx="0">
                  <c:v>8856.9333333333325</c:v>
                </c:pt>
                <c:pt idx="1">
                  <c:v>13214.6</c:v>
                </c:pt>
              </c:numCache>
            </c:numRef>
          </c:val>
        </c:ser>
        <c:axId val="176723456"/>
        <c:axId val="176724992"/>
      </c:barChart>
      <c:catAx>
        <c:axId val="176723456"/>
        <c:scaling>
          <c:orientation val="minMax"/>
        </c:scaling>
        <c:axPos val="b"/>
        <c:tickLblPos val="nextTo"/>
        <c:crossAx val="176724992"/>
        <c:crosses val="autoZero"/>
        <c:auto val="1"/>
        <c:lblAlgn val="ctr"/>
        <c:lblOffset val="100"/>
      </c:catAx>
      <c:valAx>
        <c:axId val="1767249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 average nm</a:t>
                </a:r>
              </a:p>
            </c:rich>
          </c:tx>
          <c:layout/>
        </c:title>
        <c:numFmt formatCode="General" sourceLinked="1"/>
        <c:tickLblPos val="nextTo"/>
        <c:crossAx val="17672345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smoothMarker"/>
        <c:ser>
          <c:idx val="0"/>
          <c:order val="0"/>
          <c:tx>
            <c:strRef>
              <c:f>[3]Sheet1!$G$6</c:f>
              <c:strCache>
                <c:ptCount val="1"/>
                <c:pt idx="0">
                  <c:v>Av</c:v>
                </c:pt>
              </c:strCache>
            </c:strRef>
          </c:tx>
          <c:xVal>
            <c:numRef>
              <c:f>[3]Sheet1!$F$7:$F$11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xVal>
          <c:yVal>
            <c:numRef>
              <c:f>[3]Sheet1!$G$7:$G$11</c:f>
              <c:numCache>
                <c:formatCode>General</c:formatCode>
                <c:ptCount val="5"/>
                <c:pt idx="0">
                  <c:v>3.3333333333333335</c:v>
                </c:pt>
                <c:pt idx="1">
                  <c:v>5.666666666666667</c:v>
                </c:pt>
                <c:pt idx="2">
                  <c:v>16.333333333333332</c:v>
                </c:pt>
                <c:pt idx="3">
                  <c:v>35.333333333333336</c:v>
                </c:pt>
                <c:pt idx="4">
                  <c:v>80</c:v>
                </c:pt>
              </c:numCache>
            </c:numRef>
          </c:yVal>
          <c:smooth val="1"/>
        </c:ser>
        <c:axId val="134729728"/>
        <c:axId val="134731264"/>
      </c:scatterChart>
      <c:valAx>
        <c:axId val="134729728"/>
        <c:scaling>
          <c:logBase val="10"/>
          <c:orientation val="minMax"/>
        </c:scaling>
        <c:axPos val="b"/>
        <c:numFmt formatCode="General" sourceLinked="1"/>
        <c:tickLblPos val="nextTo"/>
        <c:crossAx val="134731264"/>
        <c:crosses val="autoZero"/>
        <c:crossBetween val="midCat"/>
      </c:valAx>
      <c:valAx>
        <c:axId val="134731264"/>
        <c:scaling>
          <c:orientation val="minMax"/>
        </c:scaling>
        <c:axPos val="l"/>
        <c:majorGridlines/>
        <c:numFmt formatCode="General" sourceLinked="1"/>
        <c:tickLblPos val="nextTo"/>
        <c:crossAx val="13472972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1840507436570433"/>
          <c:y val="5.1400554097404488E-2"/>
          <c:w val="0.66486023622047274"/>
          <c:h val="0.71026210265383494"/>
        </c:manualLayout>
      </c:layout>
      <c:barChart>
        <c:barDir val="col"/>
        <c:grouping val="clustered"/>
        <c:ser>
          <c:idx val="0"/>
          <c:order val="0"/>
          <c:tx>
            <c:v>water</c:v>
          </c:tx>
          <c:errBars>
            <c:errBarType val="plus"/>
            <c:errValType val="cust"/>
            <c:plus>
              <c:numRef>
                <c:f>'Fig 2'!$P$9:$P$14</c:f>
                <c:numCache>
                  <c:formatCode>General</c:formatCode>
                  <c:ptCount val="6"/>
                  <c:pt idx="0">
                    <c:v>2457.8377353546625</c:v>
                  </c:pt>
                  <c:pt idx="1">
                    <c:v>1041.547726542892</c:v>
                  </c:pt>
                  <c:pt idx="2">
                    <c:v>1094.1475235695264</c:v>
                  </c:pt>
                  <c:pt idx="5">
                    <c:v>1094.14752356952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'!$N$9:$N$14</c:f>
              <c:strCache>
                <c:ptCount val="3"/>
                <c:pt idx="0">
                  <c:v>Au</c:v>
                </c:pt>
                <c:pt idx="1">
                  <c:v>SiO2</c:v>
                </c:pt>
                <c:pt idx="2">
                  <c:v>TiO2</c:v>
                </c:pt>
              </c:strCache>
            </c:strRef>
          </c:cat>
          <c:val>
            <c:numRef>
              <c:f>'Fig 2'!$O$9:$O$11</c:f>
              <c:numCache>
                <c:formatCode>General</c:formatCode>
                <c:ptCount val="3"/>
                <c:pt idx="0">
                  <c:v>5542.666666666667</c:v>
                </c:pt>
                <c:pt idx="1">
                  <c:v>7703.5</c:v>
                </c:pt>
                <c:pt idx="2">
                  <c:v>7081.666666666667</c:v>
                </c:pt>
              </c:numCache>
            </c:numRef>
          </c:val>
        </c:ser>
        <c:ser>
          <c:idx val="1"/>
          <c:order val="1"/>
          <c:tx>
            <c:v>Salt water</c:v>
          </c:tx>
          <c:spPr>
            <a:solidFill>
              <a:srgbClr val="92D050"/>
            </a:solidFill>
          </c:spPr>
          <c:errBars>
            <c:errBarType val="plus"/>
            <c:errValType val="cust"/>
            <c:plus>
              <c:numRef>
                <c:f>'Fig 2'!$S$9:$S$14</c:f>
                <c:numCache>
                  <c:formatCode>General</c:formatCode>
                  <c:ptCount val="6"/>
                  <c:pt idx="0">
                    <c:v>341.17639621364793</c:v>
                  </c:pt>
                  <c:pt idx="1">
                    <c:v>1248.2505394217355</c:v>
                  </c:pt>
                  <c:pt idx="2">
                    <c:v>1643.1465515893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 2'!$R$9:$R$11</c:f>
              <c:numCache>
                <c:formatCode>General</c:formatCode>
                <c:ptCount val="3"/>
                <c:pt idx="0">
                  <c:v>3712.6666666666665</c:v>
                </c:pt>
                <c:pt idx="1">
                  <c:v>6095.7250000000004</c:v>
                </c:pt>
                <c:pt idx="2">
                  <c:v>8008.9000000000015</c:v>
                </c:pt>
              </c:numCache>
            </c:numRef>
          </c:val>
        </c:ser>
        <c:axId val="174560768"/>
        <c:axId val="174562304"/>
      </c:barChart>
      <c:catAx>
        <c:axId val="174560768"/>
        <c:scaling>
          <c:orientation val="minMax"/>
        </c:scaling>
        <c:axPos val="b"/>
        <c:tickLblPos val="nextTo"/>
        <c:txPr>
          <a:bodyPr rot="-2700000"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4562304"/>
        <c:crosses val="autoZero"/>
        <c:auto val="1"/>
        <c:lblAlgn val="ctr"/>
        <c:lblOffset val="100"/>
      </c:catAx>
      <c:valAx>
        <c:axId val="174562304"/>
        <c:scaling>
          <c:orientation val="minMax"/>
        </c:scaling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size average (nm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4560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60430883639546"/>
          <c:y val="2.7393919510061253E-2"/>
          <c:w val="0.24729024496937888"/>
          <c:h val="0.1674343832020998"/>
        </c:manualLayout>
      </c:layout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508251558735151"/>
          <c:y val="0.13674866113433937"/>
          <c:w val="0.86168312417373261"/>
          <c:h val="0.60871814410295122"/>
        </c:manualLayout>
      </c:layout>
      <c:barChart>
        <c:barDir val="col"/>
        <c:grouping val="clustered"/>
        <c:ser>
          <c:idx val="0"/>
          <c:order val="0"/>
          <c:tx>
            <c:strRef>
              <c:f>[1]Sheet6!$C$3</c:f>
              <c:strCache>
                <c:ptCount val="1"/>
                <c:pt idx="0">
                  <c:v>Percent Hatching rate</c:v>
                </c:pt>
              </c:strCache>
            </c:strRef>
          </c:tx>
          <c:errBars>
            <c:errBarType val="plus"/>
            <c:errValType val="cust"/>
            <c:plus>
              <c:numRef>
                <c:f>[1]Sheet6!$D$4:$D$21</c:f>
                <c:numCache>
                  <c:formatCode>General</c:formatCode>
                  <c:ptCount val="18"/>
                  <c:pt idx="0">
                    <c:v>5.1768988506687386</c:v>
                  </c:pt>
                  <c:pt idx="1">
                    <c:v>9.9758681336659993</c:v>
                  </c:pt>
                  <c:pt idx="2">
                    <c:v>8.2391917869851525</c:v>
                  </c:pt>
                  <c:pt idx="3">
                    <c:v>9.1987402347744283</c:v>
                  </c:pt>
                  <c:pt idx="4">
                    <c:v>9.9541903554337594</c:v>
                  </c:pt>
                  <c:pt idx="5">
                    <c:v>10.406151580841753</c:v>
                  </c:pt>
                  <c:pt idx="6">
                    <c:v>9.393431224180949</c:v>
                  </c:pt>
                  <c:pt idx="7">
                    <c:v>5.6030921510082212</c:v>
                  </c:pt>
                  <c:pt idx="8">
                    <c:v>9.6560186510695729</c:v>
                  </c:pt>
                  <c:pt idx="9">
                    <c:v>12.679455192441408</c:v>
                  </c:pt>
                  <c:pt idx="10">
                    <c:v>5.480796760603706</c:v>
                  </c:pt>
                  <c:pt idx="11">
                    <c:v>6.0125158493189899</c:v>
                  </c:pt>
                  <c:pt idx="12">
                    <c:v>13.254189166662144</c:v>
                  </c:pt>
                  <c:pt idx="13">
                    <c:v>17.327730522614605</c:v>
                  </c:pt>
                  <c:pt idx="14">
                    <c:v>11.072967368515739</c:v>
                  </c:pt>
                  <c:pt idx="15">
                    <c:v>13.362093517307628</c:v>
                  </c:pt>
                  <c:pt idx="16">
                    <c:v>14.965774134525663</c:v>
                  </c:pt>
                  <c:pt idx="17">
                    <c:v>22.270277868839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6!$B$4:$B$21</c:f>
              <c:strCache>
                <c:ptCount val="18"/>
                <c:pt idx="0">
                  <c:v>Blank</c:v>
                </c:pt>
                <c:pt idx="1">
                  <c:v>Agnp100</c:v>
                </c:pt>
                <c:pt idx="2">
                  <c:v>Agnp10</c:v>
                </c:pt>
                <c:pt idx="3">
                  <c:v>AgNO3</c:v>
                </c:pt>
                <c:pt idx="4">
                  <c:v>PVP</c:v>
                </c:pt>
                <c:pt idx="5">
                  <c:v>au1</c:v>
                </c:pt>
                <c:pt idx="6">
                  <c:v>0.5au</c:v>
                </c:pt>
                <c:pt idx="7">
                  <c:v>SiO2-100</c:v>
                </c:pt>
                <c:pt idx="8">
                  <c:v>SiO2-10</c:v>
                </c:pt>
                <c:pt idx="9">
                  <c:v>TiO2- 100</c:v>
                </c:pt>
                <c:pt idx="10">
                  <c:v>TiO2- 10</c:v>
                </c:pt>
                <c:pt idx="11">
                  <c:v>TiO2- 1</c:v>
                </c:pt>
                <c:pt idx="12">
                  <c:v>Cu100</c:v>
                </c:pt>
                <c:pt idx="13">
                  <c:v>Cu 10</c:v>
                </c:pt>
                <c:pt idx="14">
                  <c:v>CuSO4 50</c:v>
                </c:pt>
                <c:pt idx="15">
                  <c:v>ZnO100</c:v>
                </c:pt>
                <c:pt idx="16">
                  <c:v>ZnO10</c:v>
                </c:pt>
                <c:pt idx="17">
                  <c:v>ZnSO4</c:v>
                </c:pt>
              </c:strCache>
            </c:strRef>
          </c:cat>
          <c:val>
            <c:numRef>
              <c:f>[1]Sheet6!$C$4:$C$21</c:f>
              <c:numCache>
                <c:formatCode>General</c:formatCode>
                <c:ptCount val="18"/>
                <c:pt idx="0">
                  <c:v>69</c:v>
                </c:pt>
                <c:pt idx="1">
                  <c:v>29.31</c:v>
                </c:pt>
                <c:pt idx="2">
                  <c:v>32.231999999999999</c:v>
                </c:pt>
                <c:pt idx="3">
                  <c:v>33.35</c:v>
                </c:pt>
                <c:pt idx="4">
                  <c:v>41.131999999999998</c:v>
                </c:pt>
                <c:pt idx="5">
                  <c:v>57.137999999999998</c:v>
                </c:pt>
                <c:pt idx="6">
                  <c:v>53.12</c:v>
                </c:pt>
                <c:pt idx="7">
                  <c:v>48.85</c:v>
                </c:pt>
                <c:pt idx="8">
                  <c:v>63.786999999999999</c:v>
                </c:pt>
                <c:pt idx="9">
                  <c:v>41.51</c:v>
                </c:pt>
                <c:pt idx="10">
                  <c:v>54.3</c:v>
                </c:pt>
                <c:pt idx="11">
                  <c:v>59.07</c:v>
                </c:pt>
                <c:pt idx="12">
                  <c:v>29.142526550322106</c:v>
                </c:pt>
                <c:pt idx="13">
                  <c:v>43.235529548529833</c:v>
                </c:pt>
                <c:pt idx="14">
                  <c:v>59.05674771514105</c:v>
                </c:pt>
                <c:pt idx="15">
                  <c:v>60.528442916001104</c:v>
                </c:pt>
                <c:pt idx="16">
                  <c:v>63.382974607332009</c:v>
                </c:pt>
                <c:pt idx="17">
                  <c:v>44.719642242862051</c:v>
                </c:pt>
              </c:numCache>
            </c:numRef>
          </c:val>
        </c:ser>
        <c:ser>
          <c:idx val="1"/>
          <c:order val="1"/>
          <c:tx>
            <c:strRef>
              <c:f>[1]Sheet6!$F$3</c:f>
              <c:strCache>
                <c:ptCount val="1"/>
                <c:pt idx="0">
                  <c:v>Mortality</c:v>
                </c:pt>
              </c:strCache>
            </c:strRef>
          </c:tx>
          <c:errBars>
            <c:errBarType val="plus"/>
            <c:errValType val="cust"/>
            <c:plus>
              <c:numRef>
                <c:f>[1]Sheet6!$G$4:$G$21</c:f>
                <c:numCache>
                  <c:formatCode>General</c:formatCode>
                  <c:ptCount val="18"/>
                  <c:pt idx="0">
                    <c:v>1.347488770926909</c:v>
                  </c:pt>
                  <c:pt idx="1">
                    <c:v>14.496529195590039</c:v>
                  </c:pt>
                  <c:pt idx="2">
                    <c:v>4.9979583503470808</c:v>
                  </c:pt>
                  <c:pt idx="3">
                    <c:v>12.066149448754595</c:v>
                  </c:pt>
                  <c:pt idx="4">
                    <c:v>5.5765618619844837</c:v>
                  </c:pt>
                  <c:pt idx="5">
                    <c:v>1.7512045732952228</c:v>
                  </c:pt>
                  <c:pt idx="6">
                    <c:v>2.8449162923642306</c:v>
                  </c:pt>
                  <c:pt idx="7">
                    <c:v>11.936300530828911</c:v>
                  </c:pt>
                  <c:pt idx="8">
                    <c:v>5.7827684769293599</c:v>
                  </c:pt>
                  <c:pt idx="9">
                    <c:v>11.433238056349531</c:v>
                  </c:pt>
                  <c:pt idx="10">
                    <c:v>4.7774601878317684</c:v>
                  </c:pt>
                  <c:pt idx="11">
                    <c:v>0.68599428338097179</c:v>
                  </c:pt>
                  <c:pt idx="12">
                    <c:v>39.024564913226989</c:v>
                  </c:pt>
                  <c:pt idx="13">
                    <c:v>7.4113741415925469</c:v>
                  </c:pt>
                  <c:pt idx="14">
                    <c:v>21.746647251166483</c:v>
                  </c:pt>
                  <c:pt idx="15">
                    <c:v>32.5</c:v>
                  </c:pt>
                  <c:pt idx="16">
                    <c:v>30.138568866708539</c:v>
                  </c:pt>
                  <c:pt idx="17">
                    <c:v>37.969285832981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6!$B$4:$B$21</c:f>
              <c:strCache>
                <c:ptCount val="18"/>
                <c:pt idx="0">
                  <c:v>Blank</c:v>
                </c:pt>
                <c:pt idx="1">
                  <c:v>Agnp100</c:v>
                </c:pt>
                <c:pt idx="2">
                  <c:v>Agnp10</c:v>
                </c:pt>
                <c:pt idx="3">
                  <c:v>AgNO3</c:v>
                </c:pt>
                <c:pt idx="4">
                  <c:v>PVP</c:v>
                </c:pt>
                <c:pt idx="5">
                  <c:v>au1</c:v>
                </c:pt>
                <c:pt idx="6">
                  <c:v>0.5au</c:v>
                </c:pt>
                <c:pt idx="7">
                  <c:v>SiO2-100</c:v>
                </c:pt>
                <c:pt idx="8">
                  <c:v>SiO2-10</c:v>
                </c:pt>
                <c:pt idx="9">
                  <c:v>TiO2- 100</c:v>
                </c:pt>
                <c:pt idx="10">
                  <c:v>TiO2- 10</c:v>
                </c:pt>
                <c:pt idx="11">
                  <c:v>TiO2- 1</c:v>
                </c:pt>
                <c:pt idx="12">
                  <c:v>Cu100</c:v>
                </c:pt>
                <c:pt idx="13">
                  <c:v>Cu 10</c:v>
                </c:pt>
                <c:pt idx="14">
                  <c:v>CuSO4 50</c:v>
                </c:pt>
                <c:pt idx="15">
                  <c:v>ZnO100</c:v>
                </c:pt>
                <c:pt idx="16">
                  <c:v>ZnO10</c:v>
                </c:pt>
                <c:pt idx="17">
                  <c:v>ZnSO4</c:v>
                </c:pt>
              </c:strCache>
            </c:strRef>
          </c:cat>
          <c:val>
            <c:numRef>
              <c:f>[1]Sheet6!$F$4:$F$21</c:f>
              <c:numCache>
                <c:formatCode>General</c:formatCode>
                <c:ptCount val="18"/>
                <c:pt idx="0">
                  <c:v>2.0259999999999962</c:v>
                </c:pt>
                <c:pt idx="1">
                  <c:v>48.307499999999997</c:v>
                </c:pt>
                <c:pt idx="2">
                  <c:v>15.352499999999992</c:v>
                </c:pt>
                <c:pt idx="3">
                  <c:v>30.712500000000006</c:v>
                </c:pt>
                <c:pt idx="4">
                  <c:v>15.704999999999998</c:v>
                </c:pt>
                <c:pt idx="5">
                  <c:v>4.3125</c:v>
                </c:pt>
                <c:pt idx="6">
                  <c:v>9.082499999999996</c:v>
                </c:pt>
                <c:pt idx="7">
                  <c:v>20.036666666666676</c:v>
                </c:pt>
                <c:pt idx="8">
                  <c:v>8.1766666666666623</c:v>
                </c:pt>
                <c:pt idx="9">
                  <c:v>32.5</c:v>
                </c:pt>
                <c:pt idx="10">
                  <c:v>18.409999999999997</c:v>
                </c:pt>
                <c:pt idx="11">
                  <c:v>2.2000000000000028</c:v>
                </c:pt>
                <c:pt idx="12">
                  <c:v>55</c:v>
                </c:pt>
                <c:pt idx="13">
                  <c:v>33.816000000000003</c:v>
                </c:pt>
                <c:pt idx="14">
                  <c:v>67</c:v>
                </c:pt>
                <c:pt idx="15">
                  <c:v>49.6</c:v>
                </c:pt>
                <c:pt idx="16">
                  <c:v>33.75</c:v>
                </c:pt>
                <c:pt idx="17">
                  <c:v>42</c:v>
                </c:pt>
              </c:numCache>
            </c:numRef>
          </c:val>
        </c:ser>
        <c:axId val="174899968"/>
        <c:axId val="174901504"/>
      </c:barChart>
      <c:catAx>
        <c:axId val="174899968"/>
        <c:scaling>
          <c:orientation val="minMax"/>
        </c:scaling>
        <c:axPos val="b"/>
        <c:tickLblPos val="nextTo"/>
        <c:txPr>
          <a:bodyPr rot="-3000000"/>
          <a:lstStyle/>
          <a:p>
            <a:pPr>
              <a:defRPr lang="en-IN" sz="1400" b="1"/>
            </a:pPr>
            <a:endParaRPr lang="en-US"/>
          </a:p>
        </c:txPr>
        <c:crossAx val="174901504"/>
        <c:crosses val="autoZero"/>
        <c:auto val="1"/>
        <c:lblAlgn val="ctr"/>
        <c:lblOffset val="100"/>
      </c:catAx>
      <c:valAx>
        <c:axId val="174901504"/>
        <c:scaling>
          <c:orientation val="minMax"/>
        </c:scaling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r>
                  <a:rPr lang="en-US"/>
                  <a:t>Percent Hatching</a:t>
                </a:r>
              </a:p>
            </c:rich>
          </c:tx>
          <c:layout>
            <c:manualLayout>
              <c:xMode val="edge"/>
              <c:yMode val="edge"/>
              <c:x val="0"/>
              <c:y val="0.1070914248926431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IN" sz="1400" b="1"/>
            </a:pPr>
            <a:endParaRPr lang="en-US"/>
          </a:p>
        </c:txPr>
        <c:crossAx val="174899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6577691451788846"/>
          <c:y val="0"/>
          <c:w val="0.6243588163001127"/>
          <c:h val="9.7989938757655284E-2"/>
        </c:manualLayout>
      </c:layout>
      <c:txPr>
        <a:bodyPr/>
        <a:lstStyle/>
        <a:p>
          <a:pPr>
            <a:defRPr lang="en-IN" sz="1400" b="1"/>
          </a:pPr>
          <a:endParaRPr lang="en-US"/>
        </a:p>
      </c:txPr>
    </c:legend>
    <c:plotVisOnly val="1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>
                <a:latin typeface="+mj-lt"/>
              </a:defRPr>
            </a:pPr>
            <a:r>
              <a:rPr lang="en-US">
                <a:latin typeface="+mj-lt"/>
              </a:rPr>
              <a:t>Toxicity of gold NP </a:t>
            </a:r>
          </a:p>
        </c:rich>
      </c:tx>
      <c:layout>
        <c:manualLayout>
          <c:xMode val="edge"/>
          <c:yMode val="edge"/>
          <c:x val="0.15325602179741832"/>
          <c:y val="0"/>
        </c:manualLayout>
      </c:layout>
      <c:overlay val="1"/>
    </c:title>
    <c:plotArea>
      <c:layout>
        <c:manualLayout>
          <c:layoutTarget val="inner"/>
          <c:xMode val="edge"/>
          <c:yMode val="edge"/>
          <c:x val="0.17259711120459964"/>
          <c:y val="0.20169080571403916"/>
          <c:w val="0.61062567194876849"/>
          <c:h val="0.61128179213158174"/>
        </c:manualLayout>
      </c:layout>
      <c:scatterChart>
        <c:scatterStyle val="lineMarker"/>
        <c:ser>
          <c:idx val="3"/>
          <c:order val="0"/>
          <c:tx>
            <c:strRef>
              <c:f>[1]Sheet4!$A$9</c:f>
              <c:strCache>
                <c:ptCount val="1"/>
                <c:pt idx="0">
                  <c:v>Au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9:$H$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</c:numCache>
            </c:numRef>
          </c:yVal>
        </c:ser>
        <c:ser>
          <c:idx val="4"/>
          <c:order val="1"/>
          <c:tx>
            <c:strRef>
              <c:f>[1]Sheet4!$A$10</c:f>
              <c:strCache>
                <c:ptCount val="1"/>
                <c:pt idx="0">
                  <c:v>Au-0.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0:$H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5</c:v>
                </c:pt>
                <c:pt idx="5">
                  <c:v>5</c:v>
                </c:pt>
                <c:pt idx="6">
                  <c:v>8.3000000000000007</c:v>
                </c:pt>
              </c:numCache>
            </c:numRef>
          </c:yVal>
        </c:ser>
        <c:ser>
          <c:idx val="5"/>
          <c:order val="2"/>
          <c:tx>
            <c:strRef>
              <c:f>[1]Sheet4!$A$11</c:f>
              <c:strCache>
                <c:ptCount val="1"/>
                <c:pt idx="0">
                  <c:v>Au0.00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1:$H$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</c:v>
                </c:pt>
                <c:pt idx="5">
                  <c:v>0</c:v>
                </c:pt>
                <c:pt idx="6">
                  <c:v>10</c:v>
                </c:pt>
              </c:numCache>
            </c:numRef>
          </c:yVal>
        </c:ser>
        <c:ser>
          <c:idx val="6"/>
          <c:order val="3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>
              <a:solidFill>
                <a:schemeClr val="accent3">
                  <a:lumMod val="50000"/>
                </a:schemeClr>
              </a:solidFill>
            </a:ln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</c:ser>
        <c:ser>
          <c:idx val="0"/>
          <c:order val="4"/>
          <c:tx>
            <c:v>au0.0001</c:v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2:$H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</c:ser>
        <c:axId val="174368256"/>
        <c:axId val="174370176"/>
      </c:scatterChart>
      <c:valAx>
        <c:axId val="174368256"/>
        <c:scaling>
          <c:orientation val="minMax"/>
          <c:max val="50"/>
          <c:min val="0"/>
        </c:scaling>
        <c:axPos val="b"/>
        <c:title>
          <c:tx>
            <c:rich>
              <a:bodyPr/>
              <a:lstStyle/>
              <a:p>
                <a:pPr>
                  <a:defRPr lang="en-IN" sz="1400"/>
                </a:pPr>
                <a:r>
                  <a:rPr lang="en-US" sz="1400"/>
                  <a:t>Time (Hrs)</a:t>
                </a:r>
              </a:p>
            </c:rich>
          </c:tx>
          <c:layout>
            <c:manualLayout>
              <c:xMode val="edge"/>
              <c:yMode val="edge"/>
              <c:x val="0.35047480516766233"/>
              <c:y val="0.9034300585832083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IN" sz="1200" b="1">
                <a:latin typeface="Cambria" pitchFamily="18" charset="0"/>
                <a:cs typeface="Times New Roman" pitchFamily="18" charset="0"/>
              </a:defRPr>
            </a:pPr>
            <a:endParaRPr lang="en-US"/>
          </a:p>
        </c:txPr>
        <c:crossAx val="174370176"/>
        <c:crosses val="autoZero"/>
        <c:crossBetween val="midCat"/>
        <c:majorUnit val="10"/>
      </c:valAx>
      <c:valAx>
        <c:axId val="174370176"/>
        <c:scaling>
          <c:orientation val="minMax"/>
          <c:max val="100"/>
          <c:min val="0"/>
        </c:scaling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 sz="1400" b="1">
                    <a:latin typeface="+mj-lt"/>
                  </a:defRPr>
                </a:pPr>
                <a:r>
                  <a:rPr lang="en-US" sz="1400" b="1">
                    <a:latin typeface="+mj-lt"/>
                  </a:rPr>
                  <a:t>Percent Mortality</a:t>
                </a:r>
              </a:p>
            </c:rich>
          </c:tx>
          <c:layout>
            <c:manualLayout>
              <c:xMode val="edge"/>
              <c:yMode val="edge"/>
              <c:x val="1.6097451803673307E-2"/>
              <c:y val="0.21892815211195657"/>
            </c:manualLayout>
          </c:layout>
        </c:title>
        <c:numFmt formatCode="General" sourceLinked="1"/>
        <c:tickLblPos val="nextTo"/>
        <c:spPr>
          <a:ln w="25400"/>
        </c:spPr>
        <c:txPr>
          <a:bodyPr/>
          <a:lstStyle/>
          <a:p>
            <a:pPr>
              <a:defRPr lang="en-IN" sz="1200" b="1">
                <a:latin typeface="Cambria" pitchFamily="18" charset="0"/>
                <a:cs typeface="Times New Roman" pitchFamily="18" charset="0"/>
              </a:defRPr>
            </a:pPr>
            <a:endParaRPr lang="en-US"/>
          </a:p>
        </c:txPr>
        <c:crossAx val="174368256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6860074691983171"/>
          <c:y val="0.14119128526517624"/>
          <c:w val="0.23116317591108837"/>
          <c:h val="0.40973950752656446"/>
        </c:manualLayout>
      </c:layout>
      <c:txPr>
        <a:bodyPr/>
        <a:lstStyle/>
        <a:p>
          <a:pPr>
            <a:defRPr lang="en-IN" sz="1100" b="1">
              <a:latin typeface="+mj-lt"/>
              <a:cs typeface="Times New Roman" pitchFamily="18" charset="0"/>
            </a:defRPr>
          </a:pPr>
          <a:endParaRPr lang="en-US"/>
        </a:p>
      </c:txPr>
    </c:legend>
    <c:plotVisOnly val="1"/>
  </c:chart>
  <c:printSettings>
    <c:headerFooter/>
    <c:pageMargins b="0.75000000000000755" l="0.70000000000000062" r="0.70000000000000062" t="0.750000000000007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>
                <a:latin typeface="+mj-lt"/>
              </a:defRPr>
            </a:pPr>
            <a:r>
              <a:rPr lang="en-US">
                <a:latin typeface="+mj-lt"/>
              </a:rPr>
              <a:t>Toxicity of CuO NP</a:t>
            </a:r>
          </a:p>
        </c:rich>
      </c:tx>
      <c:layout>
        <c:manualLayout>
          <c:xMode val="edge"/>
          <c:yMode val="edge"/>
          <c:x val="0.1358716386866736"/>
          <c:y val="5.1141543685348225E-3"/>
        </c:manualLayout>
      </c:layout>
      <c:overlay val="1"/>
    </c:title>
    <c:plotArea>
      <c:layout>
        <c:manualLayout>
          <c:layoutTarget val="inner"/>
          <c:xMode val="edge"/>
          <c:yMode val="edge"/>
          <c:x val="0.17839690487276708"/>
          <c:y val="0.14266900564527024"/>
          <c:w val="0.63525631926367687"/>
          <c:h val="0.61971591073827914"/>
        </c:manualLayout>
      </c:layout>
      <c:scatterChart>
        <c:scatterStyle val="lineMarker"/>
        <c:ser>
          <c:idx val="0"/>
          <c:order val="0"/>
          <c:tx>
            <c:strRef>
              <c:f>[1]Sheet4!$A$20</c:f>
              <c:strCache>
                <c:ptCount val="1"/>
                <c:pt idx="0">
                  <c:v>CuO-10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0:$H$20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22.3</c:v>
                </c:pt>
                <c:pt idx="3">
                  <c:v>31.21</c:v>
                </c:pt>
                <c:pt idx="4">
                  <c:v>31.86</c:v>
                </c:pt>
                <c:pt idx="5">
                  <c:v>40</c:v>
                </c:pt>
                <c:pt idx="6">
                  <c:v>46.86</c:v>
                </c:pt>
              </c:numCache>
            </c:numRef>
          </c:yVal>
        </c:ser>
        <c:ser>
          <c:idx val="1"/>
          <c:order val="1"/>
          <c:tx>
            <c:strRef>
              <c:f>[1]Sheet4!$A$21</c:f>
              <c:strCache>
                <c:ptCount val="1"/>
                <c:pt idx="0">
                  <c:v>CuO-1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1:$H$21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20</c:v>
                </c:pt>
                <c:pt idx="3">
                  <c:v>20</c:v>
                </c:pt>
                <c:pt idx="4">
                  <c:v>34.54</c:v>
                </c:pt>
                <c:pt idx="5">
                  <c:v>38</c:v>
                </c:pt>
                <c:pt idx="6">
                  <c:v>42.27</c:v>
                </c:pt>
              </c:numCache>
            </c:numRef>
          </c:yVal>
        </c:ser>
        <c:ser>
          <c:idx val="2"/>
          <c:order val="2"/>
          <c:tx>
            <c:strRef>
              <c:f>[1]Sheet4!$A$22</c:f>
              <c:strCache>
                <c:ptCount val="1"/>
                <c:pt idx="0">
                  <c:v>CuO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3:$H$2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</c:ser>
        <c:ser>
          <c:idx val="3"/>
          <c:order val="3"/>
          <c:tx>
            <c:strRef>
              <c:f>[1]Sheet4!$A$24</c:f>
              <c:strCache>
                <c:ptCount val="1"/>
                <c:pt idx="0">
                  <c:v>CuO-0.01</c:v>
                </c:pt>
              </c:strCache>
            </c:strRef>
          </c:tx>
          <c:spPr>
            <a:ln w="44450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4:$H$2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</c:ser>
        <c:ser>
          <c:idx val="9"/>
          <c:order val="4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>
              <a:solidFill>
                <a:schemeClr val="accent4">
                  <a:lumMod val="50000"/>
                </a:schemeClr>
              </a:solidFill>
            </a:ln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</c:ser>
        <c:axId val="176118400"/>
        <c:axId val="176132864"/>
      </c:scatterChart>
      <c:valAx>
        <c:axId val="176118400"/>
        <c:scaling>
          <c:orientation val="minMax"/>
          <c:max val="50"/>
          <c:min val="0"/>
        </c:scaling>
        <c:axPos val="b"/>
        <c:title>
          <c:tx>
            <c:rich>
              <a:bodyPr/>
              <a:lstStyle/>
              <a:p>
                <a:pPr>
                  <a:defRPr lang="en-IN" sz="1400"/>
                </a:pPr>
                <a:r>
                  <a:rPr lang="en-US" sz="1400"/>
                  <a:t>Time (H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400" b="1"/>
            </a:pPr>
            <a:endParaRPr lang="en-US"/>
          </a:p>
        </c:txPr>
        <c:crossAx val="176132864"/>
        <c:crosses val="autoZero"/>
        <c:crossBetween val="midCat"/>
        <c:majorUnit val="10"/>
      </c:valAx>
      <c:valAx>
        <c:axId val="176132864"/>
        <c:scaling>
          <c:orientation val="minMax"/>
          <c:max val="100"/>
          <c:min val="0"/>
        </c:scaling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 sz="1400" b="1"/>
                </a:pPr>
                <a:r>
                  <a:rPr lang="en-US" sz="1400" b="1"/>
                  <a:t>Percent Mortality</a:t>
                </a:r>
              </a:p>
            </c:rich>
          </c:tx>
          <c:layout/>
        </c:title>
        <c:numFmt formatCode="General" sourceLinked="1"/>
        <c:tickLblPos val="nextTo"/>
        <c:spPr>
          <a:ln w="25400"/>
        </c:spPr>
        <c:txPr>
          <a:bodyPr/>
          <a:lstStyle/>
          <a:p>
            <a:pPr>
              <a:defRPr lang="en-IN" sz="1400" b="1"/>
            </a:pPr>
            <a:endParaRPr lang="en-US"/>
          </a:p>
        </c:txPr>
        <c:crossAx val="1761184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23926009740256"/>
          <c:y val="7.474107639924718E-2"/>
          <c:w val="0.22860193894502298"/>
          <c:h val="0.43751028014873911"/>
        </c:manualLayout>
      </c:layout>
      <c:txPr>
        <a:bodyPr/>
        <a:lstStyle/>
        <a:p>
          <a:pPr>
            <a:defRPr lang="en-IN" sz="1100" b="1">
              <a:latin typeface="+mj-lt"/>
            </a:defRPr>
          </a:pPr>
          <a:endParaRPr lang="en-US"/>
        </a:p>
      </c:txPr>
    </c:legend>
    <c:plotVisOnly val="1"/>
  </c:chart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 sz="1800" b="1">
                <a:latin typeface="+mj-lt"/>
              </a:defRPr>
            </a:pPr>
            <a:r>
              <a:rPr lang="en-IN" sz="1800" b="1">
                <a:latin typeface="+mj-lt"/>
              </a:rPr>
              <a:t>Toxicity of Silver NP</a:t>
            </a:r>
          </a:p>
        </c:rich>
      </c:tx>
      <c:layout>
        <c:manualLayout>
          <c:xMode val="edge"/>
          <c:yMode val="edge"/>
          <c:x val="0.30511154702289089"/>
          <c:y val="1.3884298243472405E-2"/>
        </c:manualLayout>
      </c:layout>
      <c:overlay val="1"/>
    </c:title>
    <c:plotArea>
      <c:layout>
        <c:manualLayout>
          <c:layoutTarget val="inner"/>
          <c:xMode val="edge"/>
          <c:yMode val="edge"/>
          <c:x val="0.15578559346748447"/>
          <c:y val="0.14857365255800886"/>
          <c:w val="0.61460017497813091"/>
          <c:h val="0.66022783760963788"/>
        </c:manualLayout>
      </c:layout>
      <c:scatterChart>
        <c:scatterStyle val="lineMarker"/>
        <c:ser>
          <c:idx val="0"/>
          <c:order val="0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</c:ser>
        <c:ser>
          <c:idx val="1"/>
          <c:order val="1"/>
          <c:tx>
            <c:strRef>
              <c:f>[1]Sheet4!$A$3</c:f>
              <c:strCache>
                <c:ptCount val="1"/>
                <c:pt idx="0">
                  <c:v>Agnp-100</c:v>
                </c:pt>
              </c:strCache>
            </c:strRef>
          </c:tx>
          <c:spPr>
            <a:ln w="44450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3:$H$3</c:f>
              <c:numCache>
                <c:formatCode>General</c:formatCode>
                <c:ptCount val="7"/>
                <c:pt idx="0">
                  <c:v>0</c:v>
                </c:pt>
                <c:pt idx="1">
                  <c:v>12.72</c:v>
                </c:pt>
                <c:pt idx="2">
                  <c:v>20.75</c:v>
                </c:pt>
                <c:pt idx="3">
                  <c:v>25</c:v>
                </c:pt>
                <c:pt idx="4">
                  <c:v>27.78</c:v>
                </c:pt>
                <c:pt idx="5">
                  <c:v>55</c:v>
                </c:pt>
                <c:pt idx="6">
                  <c:v>72.72</c:v>
                </c:pt>
              </c:numCache>
            </c:numRef>
          </c:yVal>
        </c:ser>
        <c:ser>
          <c:idx val="2"/>
          <c:order val="2"/>
          <c:tx>
            <c:strRef>
              <c:f>[1]Sheet4!$A$4</c:f>
              <c:strCache>
                <c:ptCount val="1"/>
                <c:pt idx="0">
                  <c:v>Agnp-1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4:$H$4</c:f>
              <c:numCache>
                <c:formatCode>General</c:formatCode>
                <c:ptCount val="7"/>
                <c:pt idx="0">
                  <c:v>0</c:v>
                </c:pt>
                <c:pt idx="1">
                  <c:v>9.69</c:v>
                </c:pt>
                <c:pt idx="2">
                  <c:v>12.73</c:v>
                </c:pt>
                <c:pt idx="3">
                  <c:v>20</c:v>
                </c:pt>
                <c:pt idx="4">
                  <c:v>23.78</c:v>
                </c:pt>
                <c:pt idx="5">
                  <c:v>35</c:v>
                </c:pt>
                <c:pt idx="6">
                  <c:v>44.54</c:v>
                </c:pt>
              </c:numCache>
            </c:numRef>
          </c:yVal>
        </c:ser>
        <c:ser>
          <c:idx val="3"/>
          <c:order val="3"/>
          <c:tx>
            <c:strRef>
              <c:f>[1]Sheet4!$A$5</c:f>
              <c:strCache>
                <c:ptCount val="1"/>
                <c:pt idx="0">
                  <c:v>Agnp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5:$H$5</c:f>
              <c:numCache>
                <c:formatCode>General</c:formatCode>
                <c:ptCount val="7"/>
                <c:pt idx="0">
                  <c:v>0</c:v>
                </c:pt>
                <c:pt idx="1">
                  <c:v>6.1</c:v>
                </c:pt>
                <c:pt idx="2">
                  <c:v>6.1</c:v>
                </c:pt>
                <c:pt idx="3">
                  <c:v>10</c:v>
                </c:pt>
                <c:pt idx="4">
                  <c:v>13.65</c:v>
                </c:pt>
                <c:pt idx="5">
                  <c:v>19</c:v>
                </c:pt>
                <c:pt idx="6">
                  <c:v>23.98</c:v>
                </c:pt>
              </c:numCache>
            </c:numRef>
          </c:yVal>
        </c:ser>
        <c:ser>
          <c:idx val="4"/>
          <c:order val="4"/>
          <c:tx>
            <c:strRef>
              <c:f>[1]Sheet4!$A$6</c:f>
              <c:strCache>
                <c:ptCount val="1"/>
                <c:pt idx="0">
                  <c:v>AgNO3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6:$H$6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2</c:v>
                </c:pt>
                <c:pt idx="3">
                  <c:v>40</c:v>
                </c:pt>
                <c:pt idx="4">
                  <c:v>67</c:v>
                </c:pt>
                <c:pt idx="5">
                  <c:v>74</c:v>
                </c:pt>
                <c:pt idx="6">
                  <c:v>85</c:v>
                </c:pt>
              </c:numCache>
            </c:numRef>
          </c:yVal>
        </c:ser>
        <c:axId val="176177152"/>
        <c:axId val="176179072"/>
      </c:scatterChart>
      <c:valAx>
        <c:axId val="176177152"/>
        <c:scaling>
          <c:orientation val="minMax"/>
          <c:max val="50"/>
          <c:min val="0"/>
        </c:scaling>
        <c:axPos val="b"/>
        <c:title>
          <c:tx>
            <c:rich>
              <a:bodyPr/>
              <a:lstStyle/>
              <a:p>
                <a:pPr>
                  <a:defRPr lang="en-IN"/>
                </a:pPr>
                <a:r>
                  <a:rPr lang="en-US"/>
                  <a:t>Time (H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b="1"/>
            </a:pPr>
            <a:endParaRPr lang="en-US"/>
          </a:p>
        </c:txPr>
        <c:crossAx val="176179072"/>
        <c:crosses val="autoZero"/>
        <c:crossBetween val="midCat"/>
        <c:majorUnit val="10"/>
      </c:valAx>
      <c:valAx>
        <c:axId val="176179072"/>
        <c:scaling>
          <c:orientation val="minMax"/>
          <c:max val="110"/>
          <c:min val="0"/>
        </c:scaling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/>
                </a:pPr>
                <a:r>
                  <a:rPr lang="en-US"/>
                  <a:t>Percent Mortality</a:t>
                </a:r>
              </a:p>
            </c:rich>
          </c:tx>
          <c:layout>
            <c:manualLayout>
              <c:xMode val="edge"/>
              <c:yMode val="edge"/>
              <c:x val="0"/>
              <c:y val="0.24205506563701779"/>
            </c:manualLayout>
          </c:layout>
        </c:title>
        <c:numFmt formatCode="General" sourceLinked="1"/>
        <c:tickLblPos val="nextTo"/>
        <c:spPr>
          <a:ln w="25400"/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76177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004677748615113"/>
          <c:y val="0.19567021256824169"/>
          <c:w val="0.22995313085864269"/>
          <c:h val="0.41050764815490398"/>
        </c:manualLayout>
      </c:layout>
      <c:txPr>
        <a:bodyPr/>
        <a:lstStyle/>
        <a:p>
          <a:pPr>
            <a:defRPr lang="en-IN" sz="1100" b="1">
              <a:latin typeface="+mj-lt"/>
            </a:defRPr>
          </a:pPr>
          <a:endParaRPr lang="en-US"/>
        </a:p>
      </c:txPr>
    </c:legend>
    <c:plotVisOnly val="1"/>
  </c:chart>
  <c:txPr>
    <a:bodyPr/>
    <a:lstStyle/>
    <a:p>
      <a:pPr>
        <a:defRPr sz="1400"/>
      </a:pPr>
      <a:endParaRPr lang="en-US"/>
    </a:p>
  </c:txPr>
  <c:printSettings>
    <c:headerFooter/>
    <c:pageMargins b="0.75000000000000777" l="0.70000000000000062" r="0.70000000000000062" t="0.75000000000000777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>
                <a:latin typeface="+mj-lt"/>
              </a:defRPr>
            </a:pPr>
            <a:r>
              <a:rPr lang="en-US">
                <a:latin typeface="+mj-lt"/>
              </a:rPr>
              <a:t>Toxicity of Titania NP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5857814079141877"/>
          <c:y val="0.20450800949110512"/>
          <c:w val="0.58055031874368346"/>
          <c:h val="0.59087989529355034"/>
        </c:manualLayout>
      </c:layout>
      <c:scatterChart>
        <c:scatterStyle val="lineMarker"/>
        <c:ser>
          <c:idx val="0"/>
          <c:order val="0"/>
          <c:tx>
            <c:strRef>
              <c:f>[1]Sheet4!$A$16</c:f>
              <c:strCache>
                <c:ptCount val="1"/>
                <c:pt idx="0">
                  <c:v>TiO2-10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6:$H$1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</c:numCache>
            </c:numRef>
          </c:yVal>
        </c:ser>
        <c:ser>
          <c:idx val="1"/>
          <c:order val="1"/>
          <c:tx>
            <c:strRef>
              <c:f>[1]Sheet4!$A$17</c:f>
              <c:strCache>
                <c:ptCount val="1"/>
                <c:pt idx="0">
                  <c:v>TiO2-1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7:$H$1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15</c:v>
                </c:pt>
              </c:numCache>
            </c:numRef>
          </c:yVal>
        </c:ser>
        <c:ser>
          <c:idx val="2"/>
          <c:order val="2"/>
          <c:tx>
            <c:strRef>
              <c:f>[1]Sheet4!$A$18</c:f>
              <c:strCache>
                <c:ptCount val="1"/>
                <c:pt idx="0">
                  <c:v>TiO2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8:$H$1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</c:numCache>
            </c:numRef>
          </c:yVal>
        </c:ser>
        <c:ser>
          <c:idx val="3"/>
          <c:order val="3"/>
          <c:tx>
            <c:strRef>
              <c:f>[1]Sheet4!$A$19</c:f>
              <c:strCache>
                <c:ptCount val="1"/>
                <c:pt idx="0">
                  <c:v>TiO2-0.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9:$H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</c:ser>
        <c:ser>
          <c:idx val="4"/>
          <c:order val="4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>
              <a:solidFill>
                <a:schemeClr val="tx2">
                  <a:lumMod val="75000"/>
                </a:schemeClr>
              </a:solidFill>
            </a:ln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</c:ser>
        <c:axId val="176034944"/>
        <c:axId val="176036864"/>
      </c:scatterChart>
      <c:valAx>
        <c:axId val="176034944"/>
        <c:scaling>
          <c:orientation val="minMax"/>
          <c:max val="50"/>
        </c:scaling>
        <c:axPos val="b"/>
        <c:title>
          <c:tx>
            <c:rich>
              <a:bodyPr/>
              <a:lstStyle/>
              <a:p>
                <a:pPr>
                  <a:defRPr lang="en-IN" sz="1400" b="1"/>
                </a:pPr>
                <a:r>
                  <a:rPr lang="en-US" sz="1400" b="1"/>
                  <a:t>Time  (H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400" b="1"/>
            </a:pPr>
            <a:endParaRPr lang="en-US"/>
          </a:p>
        </c:txPr>
        <c:crossAx val="176036864"/>
        <c:crosses val="autoZero"/>
        <c:crossBetween val="midCat"/>
        <c:majorUnit val="10"/>
      </c:valAx>
      <c:valAx>
        <c:axId val="176036864"/>
        <c:scaling>
          <c:orientation val="minMax"/>
          <c:max val="100"/>
          <c:min val="0"/>
        </c:scaling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 sz="1400" b="1">
                    <a:latin typeface="+mj-lt"/>
                  </a:defRPr>
                </a:pPr>
                <a:r>
                  <a:rPr lang="en-US" sz="1400" b="1">
                    <a:latin typeface="+mj-lt"/>
                  </a:rPr>
                  <a:t>Percent Mortality</a:t>
                </a:r>
              </a:p>
            </c:rich>
          </c:tx>
          <c:layout>
            <c:manualLayout>
              <c:xMode val="edge"/>
              <c:yMode val="edge"/>
              <c:x val="1.2421771748425889E-3"/>
              <c:y val="0.22916497133100661"/>
            </c:manualLayout>
          </c:layout>
        </c:title>
        <c:numFmt formatCode="General" sourceLinked="1"/>
        <c:tickLblPos val="nextTo"/>
        <c:spPr>
          <a:ln w="25400"/>
        </c:spPr>
        <c:txPr>
          <a:bodyPr/>
          <a:lstStyle/>
          <a:p>
            <a:pPr>
              <a:defRPr lang="en-IN" sz="1400" b="1"/>
            </a:pPr>
            <a:endParaRPr lang="en-US"/>
          </a:p>
        </c:txPr>
        <c:crossAx val="1760349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712833007665669"/>
          <c:y val="0.18352546296383909"/>
          <c:w val="0.23329305973696723"/>
          <c:h val="0.43020296321968565"/>
        </c:manualLayout>
      </c:layout>
      <c:txPr>
        <a:bodyPr/>
        <a:lstStyle/>
        <a:p>
          <a:pPr>
            <a:defRPr lang="en-IN" sz="1100" b="1">
              <a:latin typeface="+mj-lt"/>
            </a:defRPr>
          </a:pPr>
          <a:endParaRPr lang="en-US"/>
        </a:p>
      </c:txPr>
    </c:legend>
    <c:plotVisOnly val="1"/>
  </c:chart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>
                <a:latin typeface="+mj-lt"/>
              </a:defRPr>
            </a:pPr>
            <a:r>
              <a:rPr lang="en-US">
                <a:latin typeface="+mj-lt"/>
              </a:rPr>
              <a:t>Toxicity of Silicon NP</a:t>
            </a:r>
          </a:p>
        </c:rich>
      </c:tx>
      <c:layout>
        <c:manualLayout>
          <c:xMode val="edge"/>
          <c:yMode val="edge"/>
          <c:x val="0.23481912228036148"/>
          <c:y val="0"/>
        </c:manualLayout>
      </c:layout>
      <c:overlay val="1"/>
    </c:title>
    <c:plotArea>
      <c:layout>
        <c:manualLayout>
          <c:layoutTarget val="inner"/>
          <c:xMode val="edge"/>
          <c:yMode val="edge"/>
          <c:x val="0.21651748218468003"/>
          <c:y val="0.10087941963391987"/>
          <c:w val="0.48845464541228567"/>
          <c:h val="0.64534867644635285"/>
        </c:manualLayout>
      </c:layout>
      <c:scatterChart>
        <c:scatterStyle val="smoothMarker"/>
        <c:ser>
          <c:idx val="0"/>
          <c:order val="0"/>
          <c:tx>
            <c:strRef>
              <c:f>[1]Sheet4!$A$13</c:f>
              <c:strCache>
                <c:ptCount val="1"/>
                <c:pt idx="0">
                  <c:v>SiO2-10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3:$H$1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15</c:v>
                </c:pt>
                <c:pt idx="6">
                  <c:v>2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4!$A$15</c:f>
              <c:strCache>
                <c:ptCount val="1"/>
                <c:pt idx="0">
                  <c:v>SiO2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5:$H$1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1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Sheet4!$A$14</c:f>
              <c:strCache>
                <c:ptCount val="1"/>
                <c:pt idx="0">
                  <c:v>SiO2-1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14:$H$1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3.13</c:v>
                </c:pt>
                <c:pt idx="6">
                  <c:v>1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>
              <a:solidFill>
                <a:schemeClr val="accent3">
                  <a:lumMod val="50000"/>
                </a:schemeClr>
              </a:solidFill>
            </a:ln>
          </c:spPr>
          <c:xVal>
            <c:numRef>
              <c:f>[1]Sheet4!$C$1:$H$1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  <c:smooth val="1"/>
        </c:ser>
        <c:axId val="176236032"/>
        <c:axId val="176237952"/>
      </c:scatterChart>
      <c:valAx>
        <c:axId val="176236032"/>
        <c:scaling>
          <c:orientation val="minMax"/>
          <c:max val="50"/>
        </c:scaling>
        <c:axPos val="b"/>
        <c:title>
          <c:tx>
            <c:rich>
              <a:bodyPr/>
              <a:lstStyle/>
              <a:p>
                <a:pPr>
                  <a:defRPr lang="en-IN" sz="1400" b="1">
                    <a:latin typeface="+mj-lt"/>
                  </a:defRPr>
                </a:pPr>
                <a:r>
                  <a:rPr lang="en-US" sz="1400" b="1">
                    <a:latin typeface="+mj-lt"/>
                  </a:rPr>
                  <a:t>TIME (H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200" b="1"/>
            </a:pPr>
            <a:endParaRPr lang="en-US"/>
          </a:p>
        </c:txPr>
        <c:crossAx val="176237952"/>
        <c:crosses val="autoZero"/>
        <c:crossBetween val="midCat"/>
        <c:majorUnit val="10"/>
      </c:valAx>
      <c:valAx>
        <c:axId val="176237952"/>
        <c:scaling>
          <c:orientation val="minMax"/>
          <c:max val="100"/>
          <c:min val="0"/>
        </c:scaling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 sz="1400" b="1">
                    <a:latin typeface="+mn-lt"/>
                  </a:defRPr>
                </a:pPr>
                <a:r>
                  <a:rPr lang="en-US" sz="1400" b="1">
                    <a:latin typeface="+mn-lt"/>
                  </a:rPr>
                  <a:t>Percent Mortality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400" b="1">
                <a:latin typeface="+mn-lt"/>
              </a:defRPr>
            </a:pPr>
            <a:endParaRPr lang="en-US"/>
          </a:p>
        </c:txPr>
        <c:crossAx val="176236032"/>
        <c:crosses val="autoZero"/>
        <c:crossBetween val="midCat"/>
        <c:majorUnit val="20"/>
      </c:valAx>
    </c:plotArea>
    <c:legend>
      <c:legendPos val="r"/>
      <c:layout/>
      <c:txPr>
        <a:bodyPr/>
        <a:lstStyle/>
        <a:p>
          <a:pPr>
            <a:defRPr lang="en-IN" sz="1100" b="1">
              <a:latin typeface="+mj-lt"/>
            </a:defRPr>
          </a:pPr>
          <a:endParaRPr lang="en-US"/>
        </a:p>
      </c:txPr>
    </c:legend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IN"/>
            </a:pPr>
            <a:r>
              <a:rPr lang="en-US"/>
              <a:t>Toxicity </a:t>
            </a:r>
            <a:r>
              <a:rPr lang="en-US">
                <a:latin typeface="+mj-lt"/>
              </a:rPr>
              <a:t>of</a:t>
            </a:r>
            <a:r>
              <a:rPr lang="en-US"/>
              <a:t> ZnO NP</a:t>
            </a:r>
          </a:p>
        </c:rich>
      </c:tx>
      <c:layout>
        <c:manualLayout>
          <c:xMode val="edge"/>
          <c:yMode val="edge"/>
          <c:x val="0.29673249984900807"/>
          <c:y val="0"/>
        </c:manualLayout>
      </c:layout>
      <c:overlay val="1"/>
    </c:title>
    <c:plotArea>
      <c:layout>
        <c:manualLayout>
          <c:layoutTarget val="inner"/>
          <c:xMode val="edge"/>
          <c:yMode val="edge"/>
          <c:x val="0.22217538804752288"/>
          <c:y val="0.15479676128717548"/>
          <c:w val="0.53350523454356813"/>
          <c:h val="0.61464992478106817"/>
        </c:manualLayout>
      </c:layout>
      <c:scatterChart>
        <c:scatterStyle val="smoothMarker"/>
        <c:ser>
          <c:idx val="0"/>
          <c:order val="0"/>
          <c:tx>
            <c:strRef>
              <c:f>[1]Sheet4!$A$26</c:f>
              <c:strCache>
                <c:ptCount val="1"/>
                <c:pt idx="0">
                  <c:v>ZnO-10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6:$H$2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.09</c:v>
                </c:pt>
                <c:pt idx="4">
                  <c:v>21.45</c:v>
                </c:pt>
                <c:pt idx="5">
                  <c:v>30</c:v>
                </c:pt>
                <c:pt idx="6">
                  <c:v>36.2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4!$A$27</c:f>
              <c:strCache>
                <c:ptCount val="1"/>
                <c:pt idx="0">
                  <c:v>ZnO-10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9</c:v>
                </c:pt>
                <c:pt idx="4">
                  <c:v>12.12</c:v>
                </c:pt>
                <c:pt idx="5">
                  <c:v>18.13</c:v>
                </c:pt>
                <c:pt idx="6">
                  <c:v>20.4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Sheet4!$A$28</c:f>
              <c:strCache>
                <c:ptCount val="1"/>
                <c:pt idx="0">
                  <c:v>ZnO-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8:$H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33</c:v>
                </c:pt>
                <c:pt idx="5">
                  <c:v>9.39</c:v>
                </c:pt>
                <c:pt idx="6">
                  <c:v>9.3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Sheet4!$A$29</c:f>
              <c:strCache>
                <c:ptCount val="1"/>
                <c:pt idx="0">
                  <c:v>ZnO-0.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9:$H$2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0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1]Sheet4!$A$30</c:f>
              <c:strCache>
                <c:ptCount val="1"/>
                <c:pt idx="0">
                  <c:v>ZnO-0.01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30:$H$3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1]Sheet4!$A$2</c:f>
              <c:strCache>
                <c:ptCount val="1"/>
                <c:pt idx="0">
                  <c:v>blank</c:v>
                </c:pt>
              </c:strCache>
            </c:strRef>
          </c:tx>
          <c:spPr>
            <a:ln w="47625"/>
          </c:spPr>
          <c:xVal>
            <c:numRef>
              <c:f>[1]Sheet4!$B$1:$H$1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48</c:v>
                </c:pt>
              </c:numCache>
            </c:numRef>
          </c:xVal>
          <c:yVal>
            <c:numRef>
              <c:f>[1]Sheet4!$B$2:$H$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5</c:v>
                </c:pt>
                <c:pt idx="4">
                  <c:v>6.3</c:v>
                </c:pt>
                <c:pt idx="5">
                  <c:v>7.3</c:v>
                </c:pt>
                <c:pt idx="6">
                  <c:v>11.3</c:v>
                </c:pt>
              </c:numCache>
            </c:numRef>
          </c:yVal>
          <c:smooth val="1"/>
        </c:ser>
        <c:axId val="176278912"/>
        <c:axId val="176305664"/>
      </c:scatterChart>
      <c:valAx>
        <c:axId val="176278912"/>
        <c:scaling>
          <c:orientation val="minMax"/>
          <c:max val="50"/>
          <c:min val="0"/>
        </c:scaling>
        <c:axPos val="b"/>
        <c:title>
          <c:tx>
            <c:rich>
              <a:bodyPr/>
              <a:lstStyle/>
              <a:p>
                <a:pPr>
                  <a:defRPr lang="en-IN" sz="1400" b="1">
                    <a:latin typeface="+mj-lt"/>
                  </a:defRPr>
                </a:pPr>
                <a:r>
                  <a:rPr lang="en-US" sz="1400" b="1">
                    <a:latin typeface="+mj-lt"/>
                  </a:rPr>
                  <a:t>Time (H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200" b="1">
                <a:latin typeface="+mn-lt"/>
              </a:defRPr>
            </a:pPr>
            <a:endParaRPr lang="en-US"/>
          </a:p>
        </c:txPr>
        <c:crossAx val="176305664"/>
        <c:crosses val="autoZero"/>
        <c:crossBetween val="midCat"/>
        <c:majorUnit val="10"/>
      </c:valAx>
      <c:valAx>
        <c:axId val="176305664"/>
        <c:scaling>
          <c:orientation val="minMax"/>
          <c:max val="100"/>
          <c:min val="0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IN" sz="1400" b="1">
                    <a:latin typeface="+mj-lt"/>
                  </a:defRPr>
                </a:pPr>
                <a:r>
                  <a:rPr lang="en-US" sz="1400" b="1">
                    <a:latin typeface="+mj-lt"/>
                  </a:rPr>
                  <a:t>Percent Mortality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IN" sz="1200" b="1">
                <a:latin typeface="+mj-lt"/>
              </a:defRPr>
            </a:pPr>
            <a:endParaRPr lang="en-US"/>
          </a:p>
        </c:txPr>
        <c:crossAx val="17627891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572266820023581"/>
          <c:y val="1.7526284507127461E-2"/>
          <c:w val="0.22609837951109699"/>
          <c:h val="0.719657797600461"/>
        </c:manualLayout>
      </c:layout>
      <c:txPr>
        <a:bodyPr/>
        <a:lstStyle/>
        <a:p>
          <a:pPr>
            <a:defRPr lang="en-IN" sz="1200" b="1"/>
          </a:pPr>
          <a:endParaRPr lang="en-US"/>
        </a:p>
      </c:txPr>
    </c:legend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23825</xdr:colOff>
      <xdr:row>27</xdr:row>
      <xdr:rowOff>76200</xdr:rowOff>
    </xdr:from>
    <xdr:to>
      <xdr:col>24</xdr:col>
      <xdr:colOff>428625</xdr:colOff>
      <xdr:row>41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0</xdr:colOff>
      <xdr:row>27</xdr:row>
      <xdr:rowOff>66675</xdr:rowOff>
    </xdr:from>
    <xdr:to>
      <xdr:col>17</xdr:col>
      <xdr:colOff>76200</xdr:colOff>
      <xdr:row>41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6</xdr:colOff>
      <xdr:row>10</xdr:row>
      <xdr:rowOff>190500</xdr:rowOff>
    </xdr:from>
    <xdr:to>
      <xdr:col>25</xdr:col>
      <xdr:colOff>361950</xdr:colOff>
      <xdr:row>26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0715</xdr:colOff>
      <xdr:row>4</xdr:row>
      <xdr:rowOff>101600</xdr:rowOff>
    </xdr:from>
    <xdr:to>
      <xdr:col>26</xdr:col>
      <xdr:colOff>85725</xdr:colOff>
      <xdr:row>19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7981</xdr:colOff>
      <xdr:row>20</xdr:row>
      <xdr:rowOff>39914</xdr:rowOff>
    </xdr:from>
    <xdr:to>
      <xdr:col>18</xdr:col>
      <xdr:colOff>581025</xdr:colOff>
      <xdr:row>34</xdr:row>
      <xdr:rowOff>966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4</xdr:row>
      <xdr:rowOff>113393</xdr:rowOff>
    </xdr:from>
    <xdr:to>
      <xdr:col>19</xdr:col>
      <xdr:colOff>0</xdr:colOff>
      <xdr:row>19</xdr:row>
      <xdr:rowOff>1587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83358</xdr:colOff>
      <xdr:row>34</xdr:row>
      <xdr:rowOff>154215</xdr:rowOff>
    </xdr:from>
    <xdr:to>
      <xdr:col>26</xdr:col>
      <xdr:colOff>57150</xdr:colOff>
      <xdr:row>49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629</xdr:colOff>
      <xdr:row>34</xdr:row>
      <xdr:rowOff>167368</xdr:rowOff>
    </xdr:from>
    <xdr:to>
      <xdr:col>18</xdr:col>
      <xdr:colOff>590550</xdr:colOff>
      <xdr:row>49</xdr:row>
      <xdr:rowOff>222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95705</xdr:colOff>
      <xdr:row>20</xdr:row>
      <xdr:rowOff>44451</xdr:rowOff>
    </xdr:from>
    <xdr:to>
      <xdr:col>26</xdr:col>
      <xdr:colOff>104775</xdr:colOff>
      <xdr:row>34</xdr:row>
      <xdr:rowOff>8754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2</xdr:row>
      <xdr:rowOff>152400</xdr:rowOff>
    </xdr:from>
    <xdr:to>
      <xdr:col>15</xdr:col>
      <xdr:colOff>295275</xdr:colOff>
      <xdr:row>2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52425</xdr:colOff>
      <xdr:row>12</xdr:row>
      <xdr:rowOff>161925</xdr:rowOff>
    </xdr:from>
    <xdr:to>
      <xdr:col>23</xdr:col>
      <xdr:colOff>47625</xdr:colOff>
      <xdr:row>2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04775</xdr:colOff>
      <xdr:row>12</xdr:row>
      <xdr:rowOff>161925</xdr:rowOff>
    </xdr:from>
    <xdr:to>
      <xdr:col>30</xdr:col>
      <xdr:colOff>409575</xdr:colOff>
      <xdr:row>27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90550</xdr:colOff>
      <xdr:row>28</xdr:row>
      <xdr:rowOff>95250</xdr:rowOff>
    </xdr:from>
    <xdr:to>
      <xdr:col>15</xdr:col>
      <xdr:colOff>285750</xdr:colOff>
      <xdr:row>42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71475</xdr:colOff>
      <xdr:row>28</xdr:row>
      <xdr:rowOff>104775</xdr:rowOff>
    </xdr:from>
    <xdr:to>
      <xdr:col>23</xdr:col>
      <xdr:colOff>66675</xdr:colOff>
      <xdr:row>42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52400</xdr:colOff>
      <xdr:row>28</xdr:row>
      <xdr:rowOff>104775</xdr:rowOff>
    </xdr:from>
    <xdr:to>
      <xdr:col>30</xdr:col>
      <xdr:colOff>457200</xdr:colOff>
      <xdr:row>42</xdr:row>
      <xdr:rowOff>1809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0</xdr:row>
      <xdr:rowOff>161925</xdr:rowOff>
    </xdr:from>
    <xdr:to>
      <xdr:col>15</xdr:col>
      <xdr:colOff>200025</xdr:colOff>
      <xdr:row>11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LOS%20ONE%20ARTEMIA/NV%20Fe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a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shi%20Singh/Desktop/salt%20mortalit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/>
      <sheetData sheetId="3">
        <row r="1">
          <cell r="B1">
            <v>0</v>
          </cell>
          <cell r="C1">
            <v>6</v>
          </cell>
          <cell r="D1">
            <v>12</v>
          </cell>
          <cell r="E1">
            <v>18</v>
          </cell>
          <cell r="F1">
            <v>24</v>
          </cell>
          <cell r="G1">
            <v>30</v>
          </cell>
          <cell r="H1">
            <v>48</v>
          </cell>
        </row>
        <row r="2">
          <cell r="A2" t="str">
            <v>blank</v>
          </cell>
          <cell r="B2">
            <v>0</v>
          </cell>
          <cell r="C2">
            <v>0</v>
          </cell>
          <cell r="D2">
            <v>2.5</v>
          </cell>
          <cell r="E2">
            <v>5</v>
          </cell>
          <cell r="F2">
            <v>6.3</v>
          </cell>
          <cell r="G2">
            <v>7.3</v>
          </cell>
          <cell r="H2">
            <v>11.3</v>
          </cell>
        </row>
        <row r="3">
          <cell r="A3" t="str">
            <v>Agnp-100</v>
          </cell>
          <cell r="B3">
            <v>0</v>
          </cell>
          <cell r="C3">
            <v>12.72</v>
          </cell>
          <cell r="D3">
            <v>20.75</v>
          </cell>
          <cell r="E3">
            <v>25</v>
          </cell>
          <cell r="F3">
            <v>27.78</v>
          </cell>
          <cell r="G3">
            <v>55</v>
          </cell>
          <cell r="H3">
            <v>72.72</v>
          </cell>
        </row>
        <row r="4">
          <cell r="A4" t="str">
            <v>Agnp-10</v>
          </cell>
          <cell r="B4">
            <v>0</v>
          </cell>
          <cell r="C4">
            <v>9.69</v>
          </cell>
          <cell r="D4">
            <v>12.73</v>
          </cell>
          <cell r="E4">
            <v>20</v>
          </cell>
          <cell r="F4">
            <v>23.78</v>
          </cell>
          <cell r="G4">
            <v>35</v>
          </cell>
          <cell r="H4">
            <v>44.54</v>
          </cell>
        </row>
        <row r="5">
          <cell r="A5" t="str">
            <v>Agnp-1</v>
          </cell>
          <cell r="B5">
            <v>0</v>
          </cell>
          <cell r="C5">
            <v>6.1</v>
          </cell>
          <cell r="D5">
            <v>6.1</v>
          </cell>
          <cell r="E5">
            <v>10</v>
          </cell>
          <cell r="F5">
            <v>13.65</v>
          </cell>
          <cell r="G5">
            <v>19</v>
          </cell>
          <cell r="H5">
            <v>23.98</v>
          </cell>
        </row>
        <row r="6">
          <cell r="A6" t="str">
            <v>AgNO3</v>
          </cell>
          <cell r="B6">
            <v>0</v>
          </cell>
          <cell r="C6">
            <v>8</v>
          </cell>
          <cell r="D6">
            <v>12</v>
          </cell>
          <cell r="E6">
            <v>40</v>
          </cell>
          <cell r="F6">
            <v>67</v>
          </cell>
          <cell r="G6">
            <v>74</v>
          </cell>
          <cell r="H6">
            <v>85</v>
          </cell>
        </row>
        <row r="9">
          <cell r="A9" t="str">
            <v>Au-1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10</v>
          </cell>
          <cell r="G9">
            <v>10</v>
          </cell>
          <cell r="H9">
            <v>20</v>
          </cell>
        </row>
        <row r="10">
          <cell r="A10" t="str">
            <v>Au-0.1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7.5</v>
          </cell>
          <cell r="G10">
            <v>5</v>
          </cell>
          <cell r="H10">
            <v>8.3000000000000007</v>
          </cell>
        </row>
        <row r="11">
          <cell r="A11" t="str">
            <v>Au0.001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7.8</v>
          </cell>
          <cell r="G11">
            <v>0</v>
          </cell>
          <cell r="H11">
            <v>10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</row>
        <row r="13">
          <cell r="A13" t="str">
            <v>SiO2-10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10</v>
          </cell>
          <cell r="G13">
            <v>15</v>
          </cell>
          <cell r="H13">
            <v>22</v>
          </cell>
        </row>
        <row r="14">
          <cell r="A14" t="str">
            <v>SiO2-10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13.13</v>
          </cell>
          <cell r="H14">
            <v>15</v>
          </cell>
        </row>
        <row r="15">
          <cell r="A15" t="str">
            <v>SiO2-1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8</v>
          </cell>
          <cell r="H15">
            <v>10</v>
          </cell>
        </row>
        <row r="16">
          <cell r="A16" t="str">
            <v>TiO2-100</v>
          </cell>
          <cell r="B16">
            <v>0</v>
          </cell>
          <cell r="C16">
            <v>0</v>
          </cell>
          <cell r="D16">
            <v>15</v>
          </cell>
          <cell r="E16">
            <v>15</v>
          </cell>
          <cell r="F16">
            <v>15</v>
          </cell>
          <cell r="G16">
            <v>15</v>
          </cell>
          <cell r="H16">
            <v>15</v>
          </cell>
        </row>
        <row r="17">
          <cell r="A17" t="str">
            <v>TiO2-10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15</v>
          </cell>
          <cell r="H17">
            <v>15</v>
          </cell>
        </row>
        <row r="18">
          <cell r="A18" t="str">
            <v>TiO2-1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5</v>
          </cell>
        </row>
        <row r="19">
          <cell r="A19" t="str">
            <v>TiO2-0.1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</row>
        <row r="20">
          <cell r="A20" t="str">
            <v>CuO-100</v>
          </cell>
          <cell r="B20">
            <v>0</v>
          </cell>
          <cell r="C20">
            <v>15</v>
          </cell>
          <cell r="D20">
            <v>22.3</v>
          </cell>
          <cell r="E20">
            <v>31.21</v>
          </cell>
          <cell r="F20">
            <v>31.86</v>
          </cell>
          <cell r="G20">
            <v>40</v>
          </cell>
          <cell r="H20">
            <v>46.86</v>
          </cell>
        </row>
        <row r="21">
          <cell r="A21" t="str">
            <v>CuO-10</v>
          </cell>
          <cell r="B21">
            <v>0</v>
          </cell>
          <cell r="C21">
            <v>7</v>
          </cell>
          <cell r="D21">
            <v>20</v>
          </cell>
          <cell r="E21">
            <v>20</v>
          </cell>
          <cell r="F21">
            <v>34.54</v>
          </cell>
          <cell r="G21">
            <v>38</v>
          </cell>
          <cell r="H21">
            <v>42.27</v>
          </cell>
        </row>
        <row r="22">
          <cell r="A22" t="str">
            <v>CuO-1</v>
          </cell>
        </row>
        <row r="23"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</row>
        <row r="24">
          <cell r="A24" t="str">
            <v>CuO-0.01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</row>
        <row r="26">
          <cell r="A26" t="str">
            <v>ZnO-100</v>
          </cell>
          <cell r="B26">
            <v>0</v>
          </cell>
          <cell r="C26">
            <v>0</v>
          </cell>
          <cell r="D26">
            <v>0</v>
          </cell>
          <cell r="E26">
            <v>12.09</v>
          </cell>
          <cell r="F26">
            <v>21.45</v>
          </cell>
          <cell r="G26">
            <v>30</v>
          </cell>
          <cell r="H26">
            <v>36.24</v>
          </cell>
        </row>
        <row r="27">
          <cell r="A27" t="str">
            <v>ZnO-10</v>
          </cell>
          <cell r="B27">
            <v>0</v>
          </cell>
          <cell r="C27">
            <v>0</v>
          </cell>
          <cell r="D27">
            <v>0</v>
          </cell>
          <cell r="E27">
            <v>9.09</v>
          </cell>
          <cell r="F27">
            <v>12.12</v>
          </cell>
          <cell r="G27">
            <v>18.13</v>
          </cell>
          <cell r="H27">
            <v>20.45</v>
          </cell>
        </row>
        <row r="28">
          <cell r="A28" t="str">
            <v>ZnO-1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6.33</v>
          </cell>
          <cell r="G28">
            <v>9.39</v>
          </cell>
          <cell r="H28">
            <v>9.39</v>
          </cell>
        </row>
        <row r="29">
          <cell r="A29" t="str">
            <v>ZnO-0.1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4.05</v>
          </cell>
        </row>
        <row r="30">
          <cell r="A30" t="str">
            <v>ZnO-0.01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</row>
      </sheetData>
      <sheetData sheetId="4"/>
      <sheetData sheetId="5">
        <row r="3">
          <cell r="C3" t="str">
            <v>Percent Hatching rate</v>
          </cell>
          <cell r="F3" t="str">
            <v>Mortality</v>
          </cell>
        </row>
        <row r="4">
          <cell r="B4" t="str">
            <v>Blank</v>
          </cell>
          <cell r="C4">
            <v>69</v>
          </cell>
          <cell r="D4">
            <v>5.1768988506687386</v>
          </cell>
          <cell r="F4">
            <v>2.0259999999999962</v>
          </cell>
          <cell r="G4">
            <v>1.347488770926909</v>
          </cell>
        </row>
        <row r="5">
          <cell r="B5" t="str">
            <v>Agnp100</v>
          </cell>
          <cell r="C5">
            <v>29.31</v>
          </cell>
          <cell r="D5">
            <v>9.9758681336659993</v>
          </cell>
          <cell r="F5">
            <v>48.307499999999997</v>
          </cell>
          <cell r="G5">
            <v>14.496529195590039</v>
          </cell>
        </row>
        <row r="6">
          <cell r="B6" t="str">
            <v>Agnp10</v>
          </cell>
          <cell r="C6">
            <v>32.231999999999999</v>
          </cell>
          <cell r="D6">
            <v>8.2391917869851525</v>
          </cell>
          <cell r="F6">
            <v>15.352499999999992</v>
          </cell>
          <cell r="G6">
            <v>4.9979583503470808</v>
          </cell>
        </row>
        <row r="7">
          <cell r="B7" t="str">
            <v>AgNO3</v>
          </cell>
          <cell r="C7">
            <v>33.35</v>
          </cell>
          <cell r="D7">
            <v>9.1987402347744283</v>
          </cell>
          <cell r="F7">
            <v>30.712500000000006</v>
          </cell>
          <cell r="G7">
            <v>12.066149448754595</v>
          </cell>
        </row>
        <row r="8">
          <cell r="B8" t="str">
            <v>PVP</v>
          </cell>
          <cell r="C8">
            <v>41.131999999999998</v>
          </cell>
          <cell r="D8">
            <v>9.9541903554337594</v>
          </cell>
          <cell r="F8">
            <v>15.704999999999998</v>
          </cell>
          <cell r="G8">
            <v>5.5765618619844837</v>
          </cell>
        </row>
        <row r="9">
          <cell r="B9" t="str">
            <v>au1</v>
          </cell>
          <cell r="C9">
            <v>57.137999999999998</v>
          </cell>
          <cell r="D9">
            <v>10.406151580841753</v>
          </cell>
          <cell r="F9">
            <v>4.3125</v>
          </cell>
          <cell r="G9">
            <v>1.7512045732952228</v>
          </cell>
        </row>
        <row r="10">
          <cell r="B10" t="str">
            <v>0.5au</v>
          </cell>
          <cell r="C10">
            <v>53.12</v>
          </cell>
          <cell r="D10">
            <v>9.393431224180949</v>
          </cell>
          <cell r="F10">
            <v>9.082499999999996</v>
          </cell>
          <cell r="G10">
            <v>2.8449162923642306</v>
          </cell>
        </row>
        <row r="11">
          <cell r="B11" t="str">
            <v>SiO2-100</v>
          </cell>
          <cell r="C11">
            <v>48.85</v>
          </cell>
          <cell r="D11">
            <v>5.6030921510082212</v>
          </cell>
          <cell r="F11">
            <v>20.036666666666676</v>
          </cell>
          <cell r="G11">
            <v>11.936300530828911</v>
          </cell>
        </row>
        <row r="12">
          <cell r="B12" t="str">
            <v>SiO2-10</v>
          </cell>
          <cell r="C12">
            <v>63.786999999999999</v>
          </cell>
          <cell r="D12">
            <v>9.6560186510695729</v>
          </cell>
          <cell r="F12">
            <v>8.1766666666666623</v>
          </cell>
          <cell r="G12">
            <v>5.7827684769293599</v>
          </cell>
        </row>
        <row r="13">
          <cell r="B13" t="str">
            <v>TiO2- 100</v>
          </cell>
          <cell r="C13">
            <v>41.51</v>
          </cell>
          <cell r="D13">
            <v>12.679455192441408</v>
          </cell>
          <cell r="F13">
            <v>32.5</v>
          </cell>
          <cell r="G13">
            <v>11.433238056349531</v>
          </cell>
        </row>
        <row r="14">
          <cell r="B14" t="str">
            <v>TiO2- 10</v>
          </cell>
          <cell r="C14">
            <v>54.3</v>
          </cell>
          <cell r="D14">
            <v>5.480796760603706</v>
          </cell>
          <cell r="F14">
            <v>18.409999999999997</v>
          </cell>
          <cell r="G14">
            <v>4.7774601878317684</v>
          </cell>
        </row>
        <row r="15">
          <cell r="B15" t="str">
            <v>TiO2- 1</v>
          </cell>
          <cell r="C15">
            <v>59.07</v>
          </cell>
          <cell r="D15">
            <v>6.0125158493189899</v>
          </cell>
          <cell r="F15">
            <v>2.2000000000000028</v>
          </cell>
          <cell r="G15">
            <v>0.68599428338097179</v>
          </cell>
        </row>
        <row r="16">
          <cell r="B16" t="str">
            <v>Cu100</v>
          </cell>
          <cell r="C16">
            <v>29.142526550322106</v>
          </cell>
          <cell r="D16">
            <v>13.254189166662144</v>
          </cell>
          <cell r="F16">
            <v>55</v>
          </cell>
          <cell r="G16">
            <v>39.024564913226989</v>
          </cell>
        </row>
        <row r="17">
          <cell r="B17" t="str">
            <v>Cu 10</v>
          </cell>
          <cell r="C17">
            <v>43.235529548529833</v>
          </cell>
          <cell r="D17">
            <v>17.327730522614605</v>
          </cell>
          <cell r="F17">
            <v>33.816000000000003</v>
          </cell>
          <cell r="G17">
            <v>7.4113741415925469</v>
          </cell>
        </row>
        <row r="18">
          <cell r="B18" t="str">
            <v>CuSO4 50</v>
          </cell>
          <cell r="C18">
            <v>59.05674771514105</v>
          </cell>
          <cell r="D18">
            <v>11.072967368515739</v>
          </cell>
          <cell r="F18">
            <v>67</v>
          </cell>
          <cell r="G18">
            <v>21.746647251166483</v>
          </cell>
        </row>
        <row r="19">
          <cell r="B19" t="str">
            <v>ZnO100</v>
          </cell>
          <cell r="C19">
            <v>60.528442916001104</v>
          </cell>
          <cell r="D19">
            <v>13.362093517307628</v>
          </cell>
          <cell r="F19">
            <v>49.6</v>
          </cell>
          <cell r="G19">
            <v>32.5</v>
          </cell>
        </row>
        <row r="20">
          <cell r="B20" t="str">
            <v>ZnO10</v>
          </cell>
          <cell r="C20">
            <v>63.382974607332009</v>
          </cell>
          <cell r="D20">
            <v>14.965774134525663</v>
          </cell>
          <cell r="F20">
            <v>33.75</v>
          </cell>
          <cell r="G20">
            <v>30.138568866708539</v>
          </cell>
        </row>
        <row r="21">
          <cell r="B21" t="str">
            <v>ZnSO4</v>
          </cell>
          <cell r="C21">
            <v>44.719642242862051</v>
          </cell>
          <cell r="D21">
            <v>22.270277868839074</v>
          </cell>
          <cell r="F21">
            <v>42</v>
          </cell>
          <cell r="G21">
            <v>37.96928583298172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g 2"/>
      <sheetName val="Sheet2"/>
      <sheetName val="Sheet3"/>
      <sheetName val="fig 3"/>
      <sheetName val="Sheet5"/>
      <sheetName val="fig4"/>
      <sheetName val="Sheet7"/>
    </sheetNames>
    <sheetDataSet>
      <sheetData sheetId="0"/>
      <sheetData sheetId="1"/>
      <sheetData sheetId="2">
        <row r="3">
          <cell r="J3" t="str">
            <v>Water</v>
          </cell>
          <cell r="K3" t="str">
            <v>Salt water</v>
          </cell>
          <cell r="N3" t="str">
            <v>Water</v>
          </cell>
          <cell r="O3" t="str">
            <v>Salt water</v>
          </cell>
          <cell r="R3" t="str">
            <v>Water</v>
          </cell>
          <cell r="S3" t="str">
            <v>Salt water</v>
          </cell>
          <cell r="V3" t="str">
            <v>Water</v>
          </cell>
          <cell r="W3" t="str">
            <v>Salt water</v>
          </cell>
          <cell r="Z3" t="str">
            <v>Water</v>
          </cell>
          <cell r="AA3" t="str">
            <v>Salt water</v>
          </cell>
          <cell r="AC3" t="str">
            <v>Water</v>
          </cell>
          <cell r="AD3" t="str">
            <v>Salt water</v>
          </cell>
        </row>
        <row r="4">
          <cell r="I4" t="str">
            <v>day1</v>
          </cell>
          <cell r="J4">
            <v>87</v>
          </cell>
          <cell r="K4">
            <v>86.166666666666671</v>
          </cell>
          <cell r="M4" t="str">
            <v>day1</v>
          </cell>
          <cell r="N4">
            <v>1465.96</v>
          </cell>
          <cell r="O4">
            <v>9285.3200000000015</v>
          </cell>
          <cell r="Q4" t="str">
            <v>day1</v>
          </cell>
          <cell r="R4">
            <v>1285.8777777777777</v>
          </cell>
          <cell r="S4">
            <v>4200.7333333333336</v>
          </cell>
          <cell r="U4" t="str">
            <v>day1</v>
          </cell>
          <cell r="V4">
            <v>6693</v>
          </cell>
          <cell r="W4">
            <v>8229.2750000000015</v>
          </cell>
          <cell r="Y4" t="str">
            <v>day1</v>
          </cell>
          <cell r="Z4">
            <v>7109.7999999999993</v>
          </cell>
          <cell r="AA4">
            <v>11172.589600625273</v>
          </cell>
          <cell r="AB4" t="str">
            <v>day1</v>
          </cell>
          <cell r="AC4">
            <v>7703.5</v>
          </cell>
          <cell r="AD4">
            <v>6095.7250000000004</v>
          </cell>
        </row>
        <row r="5">
          <cell r="I5" t="str">
            <v>day2</v>
          </cell>
          <cell r="J5">
            <v>79.600000000000009</v>
          </cell>
          <cell r="K5">
            <v>85.533333333333346</v>
          </cell>
          <cell r="M5" t="str">
            <v>day2</v>
          </cell>
          <cell r="N5">
            <v>7882.4000000000005</v>
          </cell>
          <cell r="O5">
            <v>8583.1333333333332</v>
          </cell>
          <cell r="Q5" t="str">
            <v>day2</v>
          </cell>
          <cell r="R5">
            <v>1728.425</v>
          </cell>
          <cell r="S5">
            <v>7911.4000000000005</v>
          </cell>
          <cell r="U5" t="str">
            <v>day2</v>
          </cell>
          <cell r="V5">
            <v>7321.7250000000004</v>
          </cell>
          <cell r="W5">
            <v>9229.0833333333339</v>
          </cell>
          <cell r="Y5" t="str">
            <v>day2</v>
          </cell>
          <cell r="Z5">
            <v>10372.9</v>
          </cell>
          <cell r="AA5">
            <v>16525.933333333334</v>
          </cell>
          <cell r="AB5" t="str">
            <v>day2</v>
          </cell>
          <cell r="AC5">
            <v>6077.5333333333328</v>
          </cell>
          <cell r="AD5">
            <v>10123.700000000001</v>
          </cell>
        </row>
        <row r="6">
          <cell r="I6" t="str">
            <v>day3</v>
          </cell>
          <cell r="J6">
            <v>75.333333333333329</v>
          </cell>
          <cell r="K6">
            <v>97.68</v>
          </cell>
          <cell r="M6" t="str">
            <v>day3</v>
          </cell>
          <cell r="N6">
            <v>10224.266666666668</v>
          </cell>
          <cell r="O6">
            <v>5509.75</v>
          </cell>
          <cell r="Q6" t="str">
            <v>day3</v>
          </cell>
          <cell r="R6">
            <v>3714.5750000000003</v>
          </cell>
          <cell r="S6">
            <v>5509.666666666667</v>
          </cell>
          <cell r="U6" t="str">
            <v>day3</v>
          </cell>
          <cell r="V6">
            <v>6894.4566666666669</v>
          </cell>
          <cell r="W6">
            <v>8475.8208333333332</v>
          </cell>
          <cell r="Y6" t="str">
            <v>day3</v>
          </cell>
          <cell r="Z6">
            <v>6791.4666666666672</v>
          </cell>
          <cell r="AA6">
            <v>13863.200000000003</v>
          </cell>
          <cell r="AB6" t="str">
            <v>day3</v>
          </cell>
          <cell r="AC6">
            <v>8856.9333333333325</v>
          </cell>
          <cell r="AD6">
            <v>13214.6</v>
          </cell>
        </row>
        <row r="8">
          <cell r="J8">
            <v>2.4819347291979956</v>
          </cell>
          <cell r="R8">
            <v>1890.7896551441149</v>
          </cell>
          <cell r="S8">
            <v>1524.0716562331741</v>
          </cell>
          <cell r="V8">
            <v>1230.9298252405274</v>
          </cell>
          <cell r="W8">
            <v>738.70402507813344</v>
          </cell>
          <cell r="Z8">
            <v>10477.531439182019</v>
          </cell>
          <cell r="AA8">
            <v>1896.6965977720231</v>
          </cell>
          <cell r="AC8">
            <v>1041.547726542892</v>
          </cell>
          <cell r="AD8">
            <v>1248.2505394217355</v>
          </cell>
        </row>
        <row r="9">
          <cell r="J9">
            <v>2.7055498516940188</v>
          </cell>
          <cell r="K9">
            <v>0.11547005383791858</v>
          </cell>
          <cell r="R9">
            <v>466.48690304689825</v>
          </cell>
          <cell r="S9">
            <v>1800.0502259659336</v>
          </cell>
          <cell r="V9">
            <v>1722.5228572261869</v>
          </cell>
          <cell r="W9">
            <v>2805.4411588910561</v>
          </cell>
          <cell r="Z9">
            <v>2984.7969384867724</v>
          </cell>
          <cell r="AA9">
            <v>6983.1431921926587</v>
          </cell>
          <cell r="AC9">
            <v>888.59284827192221</v>
          </cell>
          <cell r="AD9">
            <v>2985.6412694762848</v>
          </cell>
        </row>
        <row r="10">
          <cell r="J10">
            <v>2.3692474191891808</v>
          </cell>
          <cell r="K10">
            <v>30.370248599575191</v>
          </cell>
          <cell r="N10">
            <v>3206.5287889970118</v>
          </cell>
          <cell r="O10">
            <v>2082.0650824361855</v>
          </cell>
          <cell r="R10">
            <v>1294.1681290274757</v>
          </cell>
          <cell r="S10">
            <v>2082.0434417497963</v>
          </cell>
          <cell r="V10">
            <v>1684.4652362099964</v>
          </cell>
          <cell r="W10">
            <v>2263.4081057850226</v>
          </cell>
          <cell r="Z10">
            <v>3054.9192897139956</v>
          </cell>
          <cell r="AA10">
            <v>2317.5755521665174</v>
          </cell>
          <cell r="AC10">
            <v>1593.506580887989</v>
          </cell>
          <cell r="AD10">
            <v>2173.2299993327824</v>
          </cell>
        </row>
      </sheetData>
      <sheetData sheetId="3"/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G6" t="str">
            <v>Av</v>
          </cell>
        </row>
        <row r="7">
          <cell r="F7">
            <v>0</v>
          </cell>
          <cell r="G7">
            <v>3.3333333333333335</v>
          </cell>
        </row>
        <row r="8">
          <cell r="F8">
            <v>0.01</v>
          </cell>
          <cell r="G8">
            <v>5.666666666666667</v>
          </cell>
        </row>
        <row r="9">
          <cell r="F9">
            <v>0.1</v>
          </cell>
          <cell r="G9">
            <v>16.333333333333332</v>
          </cell>
        </row>
        <row r="10">
          <cell r="F10">
            <v>1</v>
          </cell>
          <cell r="G10">
            <v>35.333333333333336</v>
          </cell>
        </row>
        <row r="11">
          <cell r="F11">
            <v>10</v>
          </cell>
          <cell r="G11">
            <v>8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T56"/>
  <sheetViews>
    <sheetView topLeftCell="A34" workbookViewId="0">
      <selection activeCell="M62" sqref="M62"/>
    </sheetView>
  </sheetViews>
  <sheetFormatPr defaultRowHeight="15"/>
  <sheetData>
    <row r="2" spans="2:20">
      <c r="B2" t="s">
        <v>30</v>
      </c>
    </row>
    <row r="3" spans="2:20" ht="15.75" thickBot="1">
      <c r="N3" t="s">
        <v>31</v>
      </c>
      <c r="O3" s="5" t="s">
        <v>32</v>
      </c>
      <c r="P3" s="6"/>
      <c r="Q3" s="6"/>
      <c r="R3" s="5" t="s">
        <v>33</v>
      </c>
      <c r="S3" s="6"/>
    </row>
    <row r="4" spans="2:20" ht="15.75" thickTop="1">
      <c r="I4" t="s">
        <v>18</v>
      </c>
      <c r="J4" t="s">
        <v>21</v>
      </c>
      <c r="O4" t="s">
        <v>34</v>
      </c>
      <c r="P4" t="s">
        <v>35</v>
      </c>
      <c r="Q4" t="s">
        <v>36</v>
      </c>
      <c r="R4" t="s">
        <v>37</v>
      </c>
      <c r="S4" t="s">
        <v>35</v>
      </c>
      <c r="T4" t="s">
        <v>36</v>
      </c>
    </row>
    <row r="5" spans="2:20">
      <c r="B5" t="s">
        <v>0</v>
      </c>
      <c r="D5">
        <v>189.8</v>
      </c>
      <c r="E5">
        <v>207.1</v>
      </c>
      <c r="H5">
        <v>111.4</v>
      </c>
      <c r="I5" s="3">
        <f>AVERAGE(C5:H5)</f>
        <v>169.43333333333331</v>
      </c>
      <c r="J5" s="4">
        <f>STDEV(D5:H5)</f>
        <v>50.997287509566057</v>
      </c>
      <c r="N5" t="s">
        <v>141</v>
      </c>
      <c r="O5">
        <v>169.43333333333331</v>
      </c>
      <c r="P5" s="1">
        <v>50.997287509566057</v>
      </c>
      <c r="Q5">
        <v>0.17299999999999999</v>
      </c>
      <c r="R5">
        <v>100.72500000000001</v>
      </c>
      <c r="S5">
        <v>26.525129594405318</v>
      </c>
      <c r="T5">
        <v>0.28799999999999998</v>
      </c>
    </row>
    <row r="6" spans="2:20">
      <c r="B6" s="2" t="s">
        <v>1</v>
      </c>
      <c r="C6" s="2"/>
      <c r="D6" s="2">
        <v>128.6</v>
      </c>
      <c r="E6" s="2">
        <v>118.2</v>
      </c>
      <c r="F6" s="2">
        <v>79.5</v>
      </c>
      <c r="G6" s="2"/>
      <c r="H6" s="2">
        <v>78.2</v>
      </c>
      <c r="I6" s="3">
        <f t="shared" ref="I6:I12" si="0">AVERAGE(C6:H6)</f>
        <v>101.125</v>
      </c>
      <c r="J6" s="4">
        <f t="shared" ref="J6:J24" si="1">STDEV(D6:H6)</f>
        <v>26.074428724965994</v>
      </c>
      <c r="N6" t="s">
        <v>135</v>
      </c>
      <c r="O6">
        <v>328.95</v>
      </c>
      <c r="P6" s="27">
        <v>58.76</v>
      </c>
      <c r="Q6">
        <v>1.0549999999999999</v>
      </c>
      <c r="R6">
        <v>467.66</v>
      </c>
      <c r="S6">
        <v>72.266000000000005</v>
      </c>
      <c r="T6">
        <v>0.628</v>
      </c>
    </row>
    <row r="7" spans="2:20">
      <c r="B7" t="s">
        <v>2</v>
      </c>
      <c r="D7">
        <v>204.5</v>
      </c>
      <c r="E7">
        <v>287.7</v>
      </c>
      <c r="H7">
        <v>329.1</v>
      </c>
      <c r="I7" s="3">
        <f t="shared" si="0"/>
        <v>273.76666666666665</v>
      </c>
      <c r="J7" s="4">
        <f t="shared" si="1"/>
        <v>63.45780750493465</v>
      </c>
      <c r="N7" t="s">
        <v>138</v>
      </c>
      <c r="O7">
        <v>117.1</v>
      </c>
      <c r="P7" s="27">
        <v>12.869</v>
      </c>
      <c r="Q7">
        <v>0.33200000000000002</v>
      </c>
      <c r="R7">
        <v>184.8</v>
      </c>
      <c r="S7">
        <v>8.4879999999999995</v>
      </c>
      <c r="T7">
        <v>7.59</v>
      </c>
    </row>
    <row r="8" spans="2:20">
      <c r="B8" t="s">
        <v>3</v>
      </c>
      <c r="D8">
        <v>176.2</v>
      </c>
      <c r="E8">
        <v>439.1</v>
      </c>
      <c r="H8">
        <v>345.2</v>
      </c>
      <c r="I8" s="3">
        <f t="shared" si="0"/>
        <v>320.16666666666669</v>
      </c>
      <c r="J8" s="4">
        <f t="shared" si="1"/>
        <v>133.22576077220711</v>
      </c>
      <c r="P8" s="27"/>
    </row>
    <row r="9" spans="2:20">
      <c r="B9" t="s">
        <v>4</v>
      </c>
      <c r="D9">
        <v>355</v>
      </c>
      <c r="E9">
        <v>372.1</v>
      </c>
      <c r="H9">
        <v>310.39999999999998</v>
      </c>
      <c r="I9" s="3">
        <f t="shared" si="0"/>
        <v>345.83333333333331</v>
      </c>
      <c r="J9" s="4">
        <f t="shared" si="1"/>
        <v>31.855036231863661</v>
      </c>
      <c r="N9" t="s">
        <v>142</v>
      </c>
      <c r="O9">
        <v>5542.666666666667</v>
      </c>
      <c r="P9" s="27">
        <v>2457.8377353546625</v>
      </c>
      <c r="Q9">
        <v>0.54800000000000004</v>
      </c>
      <c r="R9">
        <v>3712.6666666666665</v>
      </c>
      <c r="S9">
        <v>341.17639621364793</v>
      </c>
      <c r="T9">
        <v>6</v>
      </c>
    </row>
    <row r="10" spans="2:20" ht="18">
      <c r="B10" s="2" t="s">
        <v>5</v>
      </c>
      <c r="C10" s="2"/>
      <c r="D10" s="2">
        <v>653.70000000000005</v>
      </c>
      <c r="E10" s="2">
        <v>422.5</v>
      </c>
      <c r="F10" s="2"/>
      <c r="G10" s="2"/>
      <c r="H10" s="2">
        <v>447.2</v>
      </c>
      <c r="I10" s="3">
        <f t="shared" si="0"/>
        <v>507.8</v>
      </c>
      <c r="J10" s="4">
        <f t="shared" si="1"/>
        <v>126.95522832873014</v>
      </c>
      <c r="N10" t="s">
        <v>143</v>
      </c>
      <c r="O10" s="2">
        <v>7703.5</v>
      </c>
      <c r="P10" s="1">
        <v>1041.547726542892</v>
      </c>
      <c r="Q10">
        <v>2.85</v>
      </c>
      <c r="R10">
        <v>6095.7250000000004</v>
      </c>
      <c r="S10">
        <v>1248.2505394217355</v>
      </c>
      <c r="T10">
        <v>0.628</v>
      </c>
    </row>
    <row r="11" spans="2:20" ht="18">
      <c r="B11" s="2" t="s">
        <v>6</v>
      </c>
      <c r="C11" s="2"/>
      <c r="D11" s="2">
        <v>659.4</v>
      </c>
      <c r="E11" s="2">
        <v>837.4</v>
      </c>
      <c r="F11" s="2">
        <v>771</v>
      </c>
      <c r="G11" s="2"/>
      <c r="H11" s="2">
        <v>287</v>
      </c>
      <c r="I11" s="3">
        <f t="shared" si="0"/>
        <v>638.70000000000005</v>
      </c>
      <c r="J11" s="4">
        <f t="shared" si="1"/>
        <v>245.7006037165286</v>
      </c>
      <c r="N11" t="s">
        <v>144</v>
      </c>
      <c r="O11">
        <v>7081.666666666667</v>
      </c>
      <c r="P11">
        <v>1094.1475235695264</v>
      </c>
      <c r="Q11">
        <v>3.173</v>
      </c>
      <c r="R11">
        <v>8008.9000000000015</v>
      </c>
      <c r="S11">
        <v>1643.1465515893458</v>
      </c>
      <c r="T11">
        <v>7.59</v>
      </c>
    </row>
    <row r="12" spans="2:20">
      <c r="B12" s="2" t="s">
        <v>7</v>
      </c>
      <c r="C12" s="2"/>
      <c r="D12" s="2">
        <v>519.79999999999995</v>
      </c>
      <c r="E12" s="2">
        <v>790.1</v>
      </c>
      <c r="F12" s="2">
        <v>654</v>
      </c>
      <c r="G12" s="2"/>
      <c r="H12" s="2"/>
      <c r="I12" s="3">
        <f t="shared" si="0"/>
        <v>654.63333333333333</v>
      </c>
      <c r="J12" s="4">
        <f t="shared" si="1"/>
        <v>135.15111295632474</v>
      </c>
    </row>
    <row r="13" spans="2:20">
      <c r="I13" s="3"/>
      <c r="J13" s="4"/>
      <c r="P13" s="27"/>
    </row>
    <row r="14" spans="2:20">
      <c r="B14" t="s">
        <v>8</v>
      </c>
      <c r="D14" s="28">
        <v>6305</v>
      </c>
      <c r="E14" s="28">
        <v>7957</v>
      </c>
      <c r="F14" s="28">
        <v>8814</v>
      </c>
      <c r="H14" s="28">
        <v>7738</v>
      </c>
      <c r="I14" s="3">
        <f t="shared" ref="I14:I19" si="2">AVERAGE(D14:H14)</f>
        <v>7703.5</v>
      </c>
      <c r="J14" s="1">
        <f t="shared" ref="J14:J23" si="3">STDEV(D14:H14)</f>
        <v>1041.547726542892</v>
      </c>
      <c r="K14">
        <v>5949.7</v>
      </c>
      <c r="L14">
        <v>8133.6</v>
      </c>
      <c r="M14">
        <v>7161.7</v>
      </c>
      <c r="O14">
        <f t="shared" ref="O14:O23" si="4">AVERAGE(K14:M14)</f>
        <v>7081.666666666667</v>
      </c>
      <c r="P14">
        <f t="shared" ref="P14:P23" si="5">STDEV(K14:M14)</f>
        <v>1094.1475235695264</v>
      </c>
    </row>
    <row r="15" spans="2:20">
      <c r="B15" t="s">
        <v>9</v>
      </c>
      <c r="D15">
        <v>5457.7</v>
      </c>
      <c r="E15">
        <v>6034.2</v>
      </c>
      <c r="F15">
        <v>6740.7</v>
      </c>
      <c r="I15" s="3">
        <f t="shared" si="2"/>
        <v>6077.5333333333328</v>
      </c>
      <c r="J15" s="1">
        <f t="shared" si="3"/>
        <v>642.59675017333836</v>
      </c>
      <c r="K15">
        <v>8913.1</v>
      </c>
      <c r="L15">
        <v>11664.1</v>
      </c>
      <c r="M15">
        <v>8357.1</v>
      </c>
      <c r="O15">
        <f t="shared" si="4"/>
        <v>9644.7666666666682</v>
      </c>
      <c r="P15">
        <f t="shared" si="5"/>
        <v>1770.7524765854043</v>
      </c>
    </row>
    <row r="16" spans="2:20">
      <c r="B16" t="s">
        <v>10</v>
      </c>
      <c r="D16">
        <v>7534.4</v>
      </c>
      <c r="E16">
        <v>8410.2999999999993</v>
      </c>
      <c r="F16">
        <v>10626.1</v>
      </c>
      <c r="I16" s="3">
        <f t="shared" si="2"/>
        <v>8856.9333333333325</v>
      </c>
      <c r="J16" s="1">
        <f t="shared" si="3"/>
        <v>1593.506580887989</v>
      </c>
      <c r="K16">
        <v>6810.9</v>
      </c>
      <c r="L16">
        <v>6044.4</v>
      </c>
      <c r="M16">
        <v>5109.3999999999996</v>
      </c>
      <c r="O16">
        <f t="shared" si="4"/>
        <v>5988.2333333333327</v>
      </c>
      <c r="P16">
        <f t="shared" si="5"/>
        <v>852.1394154323242</v>
      </c>
    </row>
    <row r="17" spans="1:16">
      <c r="B17" t="s">
        <v>11</v>
      </c>
      <c r="D17">
        <v>6133.2</v>
      </c>
      <c r="E17">
        <v>7764.7</v>
      </c>
      <c r="F17">
        <v>4778</v>
      </c>
      <c r="H17">
        <v>5707</v>
      </c>
      <c r="I17" s="3">
        <f t="shared" si="2"/>
        <v>6095.7250000000004</v>
      </c>
      <c r="J17" s="1">
        <f t="shared" si="3"/>
        <v>1248.2505394217355</v>
      </c>
      <c r="K17">
        <v>8626.7000000000007</v>
      </c>
      <c r="L17">
        <v>9253.6</v>
      </c>
      <c r="M17">
        <v>6146.4</v>
      </c>
      <c r="N17">
        <v>12900.7</v>
      </c>
      <c r="O17">
        <f t="shared" si="4"/>
        <v>8008.9000000000015</v>
      </c>
      <c r="P17">
        <f t="shared" si="5"/>
        <v>1643.1465515893458</v>
      </c>
    </row>
    <row r="18" spans="1:16">
      <c r="B18" t="s">
        <v>12</v>
      </c>
      <c r="D18" t="s">
        <v>13</v>
      </c>
      <c r="E18">
        <v>7891.9</v>
      </c>
      <c r="F18">
        <v>8964</v>
      </c>
      <c r="H18">
        <v>13515.2</v>
      </c>
      <c r="I18" s="3">
        <f t="shared" si="2"/>
        <v>10123.700000000001</v>
      </c>
      <c r="J18" s="1">
        <f t="shared" si="3"/>
        <v>2985.6412694762848</v>
      </c>
      <c r="K18">
        <v>11919.9</v>
      </c>
      <c r="L18">
        <v>12723.5</v>
      </c>
      <c r="M18">
        <v>10117.5</v>
      </c>
      <c r="O18">
        <f t="shared" si="4"/>
        <v>11586.966666666667</v>
      </c>
      <c r="P18">
        <f t="shared" si="5"/>
        <v>1334.5195589924069</v>
      </c>
    </row>
    <row r="19" spans="1:16">
      <c r="B19" t="s">
        <v>14</v>
      </c>
      <c r="D19">
        <v>15262</v>
      </c>
      <c r="E19">
        <v>10934.3</v>
      </c>
      <c r="F19">
        <v>13447.5</v>
      </c>
      <c r="I19" s="3">
        <f t="shared" si="2"/>
        <v>13214.6</v>
      </c>
      <c r="J19" s="1">
        <f t="shared" si="3"/>
        <v>2173.2299993327824</v>
      </c>
      <c r="K19">
        <v>7931.7</v>
      </c>
      <c r="L19">
        <v>6973.9</v>
      </c>
      <c r="M19">
        <v>10443</v>
      </c>
      <c r="N19">
        <v>11654.5</v>
      </c>
      <c r="O19">
        <f>AVERAGE(K19:N19)</f>
        <v>9250.7749999999996</v>
      </c>
      <c r="P19">
        <f t="shared" si="5"/>
        <v>1791.5851147331359</v>
      </c>
    </row>
    <row r="20" spans="1:16">
      <c r="I20" s="3"/>
      <c r="J20" s="1"/>
    </row>
    <row r="21" spans="1:16">
      <c r="I21" s="2"/>
      <c r="J21" s="1"/>
    </row>
    <row r="22" spans="1:16">
      <c r="B22" t="s">
        <v>15</v>
      </c>
      <c r="C22">
        <v>369.7</v>
      </c>
      <c r="D22">
        <v>373.6</v>
      </c>
      <c r="E22">
        <v>401.7</v>
      </c>
      <c r="F22">
        <v>324.39999999999998</v>
      </c>
      <c r="G22">
        <v>283.8</v>
      </c>
      <c r="H22">
        <v>219.8</v>
      </c>
      <c r="I22" s="2">
        <f>AVERAGE(C22:H22)</f>
        <v>328.83333333333331</v>
      </c>
      <c r="J22" s="1">
        <f>STDEV(C22:I22)</f>
        <v>61.805627215938415</v>
      </c>
      <c r="O22" t="e">
        <f t="shared" si="4"/>
        <v>#DIV/0!</v>
      </c>
      <c r="P22" t="e">
        <f t="shared" si="5"/>
        <v>#DIV/0!</v>
      </c>
    </row>
    <row r="23" spans="1:16">
      <c r="B23" t="s">
        <v>16</v>
      </c>
      <c r="C23">
        <v>97.3</v>
      </c>
      <c r="D23">
        <v>102.6</v>
      </c>
      <c r="E23">
        <v>132.69999999999999</v>
      </c>
      <c r="F23">
        <v>152.69999999999999</v>
      </c>
      <c r="G23">
        <v>119.1</v>
      </c>
      <c r="H23">
        <v>98.2</v>
      </c>
      <c r="I23" s="2">
        <f>AVERAGE(C23:H23)</f>
        <v>117.10000000000001</v>
      </c>
      <c r="J23" s="1">
        <f t="shared" si="3"/>
        <v>22.381755963283929</v>
      </c>
      <c r="O23" t="e">
        <f t="shared" si="4"/>
        <v>#DIV/0!</v>
      </c>
      <c r="P23" t="e">
        <f t="shared" si="5"/>
        <v>#DIV/0!</v>
      </c>
    </row>
    <row r="24" spans="1:16">
      <c r="J24" s="1" t="e">
        <f t="shared" si="1"/>
        <v>#DIV/0!</v>
      </c>
    </row>
    <row r="29" spans="1:16">
      <c r="B29" t="s">
        <v>17</v>
      </c>
      <c r="F29" s="3" t="s">
        <v>18</v>
      </c>
      <c r="G29" t="s">
        <v>19</v>
      </c>
    </row>
    <row r="30" spans="1:16">
      <c r="A30" t="s">
        <v>29</v>
      </c>
      <c r="B30">
        <v>8367</v>
      </c>
      <c r="C30" s="2">
        <v>3889</v>
      </c>
      <c r="D30">
        <v>4372</v>
      </c>
      <c r="F30" s="3">
        <f>AVERAGE(B30:D30)</f>
        <v>5542.666666666667</v>
      </c>
      <c r="G30">
        <f>STDEV(B30:D30)</f>
        <v>2457.8377353546625</v>
      </c>
    </row>
    <row r="31" spans="1:16">
      <c r="A31" t="s">
        <v>28</v>
      </c>
      <c r="B31" s="2">
        <v>3952</v>
      </c>
      <c r="C31" s="2">
        <v>3864</v>
      </c>
      <c r="D31" s="2">
        <v>3322</v>
      </c>
      <c r="E31" s="2"/>
      <c r="F31" s="3">
        <f>AVERAGE(B31:D31)</f>
        <v>3712.6666666666665</v>
      </c>
      <c r="G31">
        <f>STDEV(B31:D31)</f>
        <v>341.17639621364793</v>
      </c>
    </row>
    <row r="32" spans="1:16">
      <c r="F32" s="3"/>
    </row>
    <row r="33" spans="1:7">
      <c r="F33" s="3"/>
    </row>
    <row r="34" spans="1:7">
      <c r="F34" s="3"/>
    </row>
    <row r="35" spans="1:7">
      <c r="F35" s="3"/>
    </row>
    <row r="36" spans="1:7">
      <c r="F36" s="3"/>
    </row>
    <row r="37" spans="1:7">
      <c r="F37" s="3"/>
    </row>
    <row r="38" spans="1:7">
      <c r="B38" t="s">
        <v>20</v>
      </c>
      <c r="F38" s="3"/>
    </row>
    <row r="39" spans="1:7">
      <c r="A39" t="s">
        <v>22</v>
      </c>
      <c r="B39">
        <v>5949.7</v>
      </c>
      <c r="C39">
        <v>8133.6</v>
      </c>
      <c r="D39">
        <v>7161.7</v>
      </c>
      <c r="F39" s="3">
        <f t="shared" ref="F39:F43" si="6">AVERAGE(B39:D39)</f>
        <v>7081.666666666667</v>
      </c>
      <c r="G39">
        <f t="shared" ref="G39:G44" si="7">STDEV(B39:D39)</f>
        <v>1094.1475235695264</v>
      </c>
    </row>
    <row r="40" spans="1:7">
      <c r="A40" t="s">
        <v>23</v>
      </c>
      <c r="B40">
        <v>8913.1</v>
      </c>
      <c r="C40">
        <v>11664.1</v>
      </c>
      <c r="D40">
        <v>8357.1</v>
      </c>
      <c r="F40" s="3">
        <f t="shared" si="6"/>
        <v>9644.7666666666682</v>
      </c>
      <c r="G40">
        <f t="shared" si="7"/>
        <v>1770.7524765854043</v>
      </c>
    </row>
    <row r="41" spans="1:7">
      <c r="A41" t="s">
        <v>24</v>
      </c>
      <c r="B41">
        <v>6810.9</v>
      </c>
      <c r="C41">
        <v>6044.4</v>
      </c>
      <c r="D41">
        <v>5109.3999999999996</v>
      </c>
      <c r="F41" s="3">
        <f t="shared" si="6"/>
        <v>5988.2333333333327</v>
      </c>
      <c r="G41">
        <f t="shared" si="7"/>
        <v>852.1394154323242</v>
      </c>
    </row>
    <row r="42" spans="1:7">
      <c r="A42" t="s">
        <v>25</v>
      </c>
      <c r="B42">
        <v>8626.7000000000007</v>
      </c>
      <c r="C42">
        <v>9253.6</v>
      </c>
      <c r="D42">
        <v>6146.4</v>
      </c>
      <c r="E42">
        <v>12900.7</v>
      </c>
      <c r="F42" s="3">
        <f t="shared" si="6"/>
        <v>8008.9000000000015</v>
      </c>
      <c r="G42">
        <f t="shared" si="7"/>
        <v>1643.1465515893458</v>
      </c>
    </row>
    <row r="43" spans="1:7">
      <c r="A43" t="s">
        <v>26</v>
      </c>
      <c r="B43">
        <v>11919.9</v>
      </c>
      <c r="C43">
        <v>12723.5</v>
      </c>
      <c r="D43">
        <v>10117.5</v>
      </c>
      <c r="F43" s="3">
        <f t="shared" si="6"/>
        <v>11586.966666666667</v>
      </c>
      <c r="G43">
        <f t="shared" si="7"/>
        <v>1334.5195589924069</v>
      </c>
    </row>
    <row r="44" spans="1:7">
      <c r="A44" t="s">
        <v>27</v>
      </c>
      <c r="B44">
        <v>7931.7</v>
      </c>
      <c r="C44">
        <v>6973.9</v>
      </c>
      <c r="D44">
        <v>10443</v>
      </c>
      <c r="E44">
        <v>11654.5</v>
      </c>
      <c r="F44" s="3">
        <f>AVERAGE(B44:E44)</f>
        <v>9250.7749999999996</v>
      </c>
      <c r="G44">
        <f t="shared" si="7"/>
        <v>1791.5851147331359</v>
      </c>
    </row>
    <row r="51" spans="5:15">
      <c r="E51" s="29" t="s">
        <v>145</v>
      </c>
      <c r="F51" s="29"/>
      <c r="G51" s="29"/>
      <c r="H51" s="29"/>
      <c r="I51" s="29"/>
      <c r="J51" s="29"/>
      <c r="K51" s="29"/>
      <c r="L51" s="29"/>
      <c r="M51" s="29"/>
      <c r="N51" s="29"/>
      <c r="O51" s="29"/>
    </row>
    <row r="52" spans="5:15"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</row>
    <row r="53" spans="5:15">
      <c r="E53" s="29" t="s">
        <v>46</v>
      </c>
      <c r="F53" s="29">
        <v>50</v>
      </c>
      <c r="G53" s="29">
        <v>97.974000000000004</v>
      </c>
      <c r="H53" s="29">
        <v>71.900000000000006</v>
      </c>
      <c r="I53" s="29">
        <v>70</v>
      </c>
      <c r="J53" s="29">
        <v>75</v>
      </c>
      <c r="K53" s="29">
        <v>49.46</v>
      </c>
      <c r="L53" s="29">
        <v>79.19</v>
      </c>
      <c r="M53" s="29">
        <f>AVERAGE(F53:L53)</f>
        <v>70.503428571428572</v>
      </c>
      <c r="N53" s="29">
        <f>STDEV(F53:L53)</f>
        <v>16.910195611495652</v>
      </c>
      <c r="O53" s="29"/>
    </row>
    <row r="54" spans="5:15">
      <c r="E54" s="29" t="s">
        <v>69</v>
      </c>
      <c r="F54" s="29">
        <v>44.14</v>
      </c>
      <c r="G54" s="29">
        <v>79.963333333333324</v>
      </c>
      <c r="H54" s="30">
        <v>58.8</v>
      </c>
      <c r="I54" s="29">
        <v>50</v>
      </c>
      <c r="J54" s="29">
        <v>30</v>
      </c>
      <c r="K54" s="29">
        <v>11.76</v>
      </c>
      <c r="L54" s="30">
        <v>60.86</v>
      </c>
      <c r="M54" s="29">
        <f t="shared" ref="M54:M56" si="8">AVERAGE(G54:L54)</f>
        <v>48.56388888888889</v>
      </c>
      <c r="N54" s="29">
        <f t="shared" ref="N54:N56" si="9">STDEV(F54:L54)</f>
        <v>22.210654421724481</v>
      </c>
      <c r="O54" s="29"/>
    </row>
    <row r="55" spans="5:15">
      <c r="E55" s="29" t="s">
        <v>70</v>
      </c>
      <c r="F55" s="30">
        <v>80.5</v>
      </c>
      <c r="G55" s="29">
        <v>91.823333333333338</v>
      </c>
      <c r="H55" s="30">
        <v>80.5</v>
      </c>
      <c r="I55" s="29">
        <v>82</v>
      </c>
      <c r="J55" s="29">
        <v>28.85</v>
      </c>
      <c r="K55" s="29">
        <v>45.45</v>
      </c>
      <c r="L55" s="30">
        <v>74.64</v>
      </c>
      <c r="M55" s="29">
        <f t="shared" si="8"/>
        <v>67.210555555555558</v>
      </c>
      <c r="N55" s="29">
        <f t="shared" si="9"/>
        <v>22.922899412166789</v>
      </c>
      <c r="O55" s="29"/>
    </row>
    <row r="56" spans="5:15">
      <c r="E56" s="29" t="s">
        <v>103</v>
      </c>
      <c r="F56" s="29"/>
      <c r="G56" s="29">
        <v>89.46</v>
      </c>
      <c r="H56" s="29">
        <v>91</v>
      </c>
      <c r="I56" s="29">
        <v>86.6</v>
      </c>
      <c r="J56" s="29">
        <v>77.319999999999993</v>
      </c>
      <c r="K56" s="29">
        <v>63.4</v>
      </c>
      <c r="L56" s="30"/>
      <c r="M56" s="29">
        <f t="shared" si="8"/>
        <v>81.555999999999983</v>
      </c>
      <c r="N56" s="29">
        <f t="shared" si="9"/>
        <v>11.453038024908672</v>
      </c>
      <c r="O56" s="29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U59"/>
  <sheetViews>
    <sheetView workbookViewId="0">
      <selection activeCell="Z35" sqref="Z35"/>
    </sheetView>
  </sheetViews>
  <sheetFormatPr defaultRowHeight="15"/>
  <sheetData>
    <row r="1" spans="1:21">
      <c r="A1" t="s">
        <v>38</v>
      </c>
    </row>
    <row r="2" spans="1:21">
      <c r="B2" t="s">
        <v>39</v>
      </c>
    </row>
    <row r="4" spans="1:21">
      <c r="B4" s="7"/>
      <c r="C4" s="7"/>
      <c r="D4" s="7" t="s">
        <v>40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spans="1:21" ht="30">
      <c r="B5" s="7"/>
      <c r="C5" s="7"/>
      <c r="D5" s="7" t="s">
        <v>41</v>
      </c>
      <c r="E5" s="7" t="s">
        <v>42</v>
      </c>
      <c r="F5" s="7" t="s">
        <v>43</v>
      </c>
      <c r="G5" s="7"/>
      <c r="H5" s="7"/>
      <c r="I5" s="7"/>
      <c r="J5" s="7"/>
      <c r="K5" s="7"/>
      <c r="L5" s="7"/>
      <c r="M5" s="7"/>
      <c r="N5" s="8" t="s">
        <v>44</v>
      </c>
      <c r="O5" s="8" t="s">
        <v>44</v>
      </c>
      <c r="P5" s="8" t="s">
        <v>44</v>
      </c>
      <c r="Q5" s="8" t="s">
        <v>44</v>
      </c>
      <c r="R5" s="8" t="s">
        <v>44</v>
      </c>
      <c r="S5" s="8"/>
      <c r="T5" s="8" t="s">
        <v>45</v>
      </c>
      <c r="U5" s="8" t="s">
        <v>21</v>
      </c>
    </row>
    <row r="6" spans="1:21"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 t="s">
        <v>46</v>
      </c>
      <c r="N6" s="7">
        <v>79.19</v>
      </c>
      <c r="O6" s="9">
        <v>62.31</v>
      </c>
      <c r="P6" s="10">
        <v>51.6</v>
      </c>
      <c r="Q6" s="7">
        <v>50</v>
      </c>
      <c r="R6" s="11">
        <v>71.900000000000006</v>
      </c>
      <c r="S6" s="7">
        <v>100</v>
      </c>
      <c r="T6" s="9">
        <f>AVERAGE(N6:S6)</f>
        <v>69.166666666666671</v>
      </c>
      <c r="U6" s="12">
        <f>STDEV(N6:S6)</f>
        <v>18.876416679726741</v>
      </c>
    </row>
    <row r="7" spans="1:21">
      <c r="B7" s="7"/>
      <c r="C7" s="7" t="s">
        <v>46</v>
      </c>
      <c r="D7" s="7">
        <v>14</v>
      </c>
      <c r="E7" s="7">
        <v>14.3</v>
      </c>
      <c r="F7" s="11">
        <v>49.46</v>
      </c>
      <c r="G7" s="7"/>
      <c r="H7" s="7"/>
      <c r="I7" s="7"/>
      <c r="J7" s="7"/>
      <c r="K7" s="7"/>
      <c r="L7" s="7"/>
      <c r="M7" s="7" t="s">
        <v>47</v>
      </c>
      <c r="N7" s="7">
        <v>23.24</v>
      </c>
      <c r="O7" s="9">
        <v>19.190000000000001</v>
      </c>
      <c r="P7" s="10">
        <v>7.14</v>
      </c>
      <c r="Q7" s="7">
        <v>71</v>
      </c>
      <c r="R7" s="11">
        <v>26</v>
      </c>
      <c r="S7" s="7"/>
      <c r="T7" s="9">
        <f>AVERAGE(N7:R7)</f>
        <v>29.314</v>
      </c>
      <c r="U7" s="12">
        <f>STDEV(N7:R7)</f>
        <v>24.391496059077642</v>
      </c>
    </row>
    <row r="8" spans="1:21">
      <c r="B8" s="7"/>
      <c r="C8" s="7" t="s">
        <v>48</v>
      </c>
      <c r="D8" s="7">
        <v>3.5</v>
      </c>
      <c r="E8" s="7">
        <v>13</v>
      </c>
      <c r="F8" s="11">
        <v>21.21</v>
      </c>
      <c r="G8" s="7"/>
      <c r="H8" s="7"/>
      <c r="I8" s="7"/>
      <c r="J8" s="7"/>
      <c r="K8" s="7"/>
      <c r="L8" s="7"/>
      <c r="M8" s="7" t="s">
        <v>49</v>
      </c>
      <c r="N8" s="7">
        <v>49.45</v>
      </c>
      <c r="O8" s="9">
        <v>16.8</v>
      </c>
      <c r="P8" s="10">
        <v>4.76</v>
      </c>
      <c r="Q8" s="7">
        <v>46.47</v>
      </c>
      <c r="R8" s="11">
        <v>43.68</v>
      </c>
      <c r="S8" s="7"/>
      <c r="T8" s="9">
        <f>AVERAGE(N8:R8)</f>
        <v>32.231999999999999</v>
      </c>
      <c r="U8" s="12">
        <f>STDEV(N8:R8)</f>
        <v>20.143822129873964</v>
      </c>
    </row>
    <row r="9" spans="1:21">
      <c r="B9" s="7"/>
      <c r="C9" s="7" t="s">
        <v>49</v>
      </c>
      <c r="D9" s="7">
        <v>3</v>
      </c>
      <c r="E9" s="7">
        <v>26</v>
      </c>
      <c r="F9" s="11">
        <v>10.34</v>
      </c>
      <c r="G9" s="7"/>
      <c r="H9" s="7"/>
      <c r="I9" s="7"/>
      <c r="J9" s="7"/>
      <c r="K9" s="7"/>
      <c r="L9" s="7"/>
      <c r="M9" s="7" t="s">
        <v>50</v>
      </c>
      <c r="N9" s="7">
        <v>59.58</v>
      </c>
      <c r="O9" s="9">
        <v>20.13</v>
      </c>
      <c r="P9" s="10">
        <v>5.04</v>
      </c>
      <c r="Q9" s="7">
        <v>52</v>
      </c>
      <c r="R9" s="11">
        <v>30</v>
      </c>
      <c r="S9" s="7"/>
      <c r="T9" s="9">
        <f>AVERAGE(N9:R9)</f>
        <v>33.35</v>
      </c>
      <c r="U9" s="12">
        <f>STDEV(N9:R9)</f>
        <v>22.490455753496853</v>
      </c>
    </row>
    <row r="10" spans="1:21">
      <c r="B10" s="7"/>
      <c r="C10" s="7" t="s">
        <v>51</v>
      </c>
      <c r="D10" s="7">
        <v>1.6</v>
      </c>
      <c r="E10" s="7">
        <v>16.3</v>
      </c>
      <c r="F10" s="11">
        <v>8.9</v>
      </c>
      <c r="G10" s="7"/>
      <c r="H10" s="7"/>
      <c r="I10" s="7"/>
      <c r="J10" s="7"/>
      <c r="K10" s="7"/>
      <c r="L10" s="7"/>
      <c r="M10" s="7" t="s">
        <v>52</v>
      </c>
      <c r="N10" s="7">
        <v>35.5</v>
      </c>
      <c r="O10" s="9">
        <v>75</v>
      </c>
      <c r="P10" s="10">
        <v>56.08</v>
      </c>
      <c r="Q10" s="7">
        <v>23.7</v>
      </c>
      <c r="R10" s="11">
        <v>15.38</v>
      </c>
      <c r="S10" s="7"/>
      <c r="T10" s="9">
        <f>AVERAGE(N10:R10)</f>
        <v>41.131999999999991</v>
      </c>
      <c r="U10" s="12">
        <f>STDEV(N10:R10)</f>
        <v>24.337438649126593</v>
      </c>
    </row>
    <row r="11" spans="1:21">
      <c r="B11" s="7"/>
      <c r="C11" s="7" t="s">
        <v>52</v>
      </c>
      <c r="D11" s="7">
        <v>2.6</v>
      </c>
      <c r="E11" s="7">
        <v>18.3</v>
      </c>
      <c r="F11" s="11">
        <v>12.44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9"/>
      <c r="U11" s="12"/>
    </row>
    <row r="12" spans="1:21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 t="s">
        <v>53</v>
      </c>
      <c r="N12" s="7">
        <v>85.64</v>
      </c>
      <c r="O12" s="9">
        <v>82</v>
      </c>
      <c r="P12" s="10">
        <v>43.45</v>
      </c>
      <c r="Q12" s="7">
        <v>46.9</v>
      </c>
      <c r="R12" s="11">
        <v>27.7</v>
      </c>
      <c r="S12" s="7"/>
      <c r="T12" s="9">
        <f>AVERAGE(N12:R12)</f>
        <v>57.137999999999991</v>
      </c>
      <c r="U12" s="12">
        <f>STDEV(N12:R12)</f>
        <v>25.442370565652919</v>
      </c>
    </row>
    <row r="13" spans="1:21">
      <c r="B13" s="7"/>
      <c r="C13" s="7"/>
      <c r="D13" s="7" t="s">
        <v>54</v>
      </c>
      <c r="E13" s="7"/>
      <c r="F13" s="7"/>
      <c r="G13" s="7"/>
      <c r="H13" s="7"/>
      <c r="I13" s="7"/>
      <c r="J13" s="7"/>
      <c r="K13" s="7"/>
      <c r="L13" s="7"/>
      <c r="M13" s="7" t="s">
        <v>55</v>
      </c>
      <c r="N13" s="7">
        <v>50</v>
      </c>
      <c r="O13" s="9">
        <v>82.55</v>
      </c>
      <c r="P13" s="10">
        <v>66.67</v>
      </c>
      <c r="Q13" s="7">
        <v>44.53</v>
      </c>
      <c r="R13" s="9">
        <v>21.87</v>
      </c>
      <c r="S13" s="7"/>
      <c r="T13" s="9">
        <f>AVERAGE(N13:R13)</f>
        <v>53.124000000000002</v>
      </c>
      <c r="U13" s="12">
        <f>STDEV(N13:R13)</f>
        <v>22.96634668378929</v>
      </c>
    </row>
    <row r="14" spans="1:21">
      <c r="B14" s="7"/>
      <c r="C14" s="7" t="s">
        <v>139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9"/>
      <c r="U14" s="12"/>
    </row>
    <row r="15" spans="1:21" ht="18">
      <c r="B15" s="7"/>
      <c r="C15" s="7" t="s">
        <v>48</v>
      </c>
      <c r="D15" s="7"/>
      <c r="E15" s="7"/>
      <c r="F15" s="7"/>
      <c r="G15" s="7"/>
      <c r="H15" s="7"/>
      <c r="I15" s="7"/>
      <c r="J15" s="7"/>
      <c r="K15" s="7"/>
      <c r="L15" s="7"/>
      <c r="M15" s="7" t="s">
        <v>56</v>
      </c>
      <c r="N15" s="7">
        <v>60.86</v>
      </c>
      <c r="O15" s="10">
        <v>31.6</v>
      </c>
      <c r="P15" s="7">
        <v>44.14</v>
      </c>
      <c r="Q15" s="11">
        <v>58.8</v>
      </c>
      <c r="R15" s="7"/>
      <c r="S15" s="7"/>
      <c r="T15" s="9">
        <f>AVERAGE(N15:Q15)</f>
        <v>48.850000000000009</v>
      </c>
      <c r="U15" s="12">
        <f>STDEV(N15:Q15)</f>
        <v>13.699016996363865</v>
      </c>
    </row>
    <row r="16" spans="1:21" ht="18">
      <c r="B16" s="7"/>
      <c r="C16" s="7" t="s">
        <v>49</v>
      </c>
      <c r="D16" s="7"/>
      <c r="E16" s="7"/>
      <c r="F16" s="7"/>
      <c r="G16" s="7"/>
      <c r="H16" s="7"/>
      <c r="I16" s="7"/>
      <c r="J16" s="7"/>
      <c r="K16" s="7"/>
      <c r="L16" s="7"/>
      <c r="M16" s="7" t="s">
        <v>57</v>
      </c>
      <c r="N16" s="7">
        <v>74.64</v>
      </c>
      <c r="O16" s="9">
        <v>71.16</v>
      </c>
      <c r="P16" s="10">
        <v>28.85</v>
      </c>
      <c r="Q16" s="11">
        <v>80.5</v>
      </c>
      <c r="R16" s="7"/>
      <c r="S16" s="7"/>
      <c r="T16" s="9">
        <f>AVERAGE(N16:Q16)</f>
        <v>63.787500000000001</v>
      </c>
      <c r="U16" s="12">
        <f>STDEV(N16:Q16)</f>
        <v>23.608381809574862</v>
      </c>
    </row>
    <row r="17" spans="2:21">
      <c r="B17" s="7"/>
      <c r="C17" s="7" t="s">
        <v>51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9"/>
      <c r="U17" s="12"/>
    </row>
    <row r="18" spans="2:21" ht="18">
      <c r="B18" s="7"/>
      <c r="C18" s="7" t="s">
        <v>52</v>
      </c>
      <c r="D18" s="7"/>
      <c r="E18" s="7"/>
      <c r="F18" s="7"/>
      <c r="G18" s="7"/>
      <c r="H18" s="7"/>
      <c r="I18" s="7"/>
      <c r="J18" s="7"/>
      <c r="K18" s="7"/>
      <c r="L18" s="7"/>
      <c r="M18" s="7" t="s">
        <v>58</v>
      </c>
      <c r="N18" s="7">
        <v>22.5</v>
      </c>
      <c r="O18" s="7">
        <v>27</v>
      </c>
      <c r="P18" s="7">
        <v>72.75</v>
      </c>
      <c r="Q18" s="7">
        <v>56.89</v>
      </c>
      <c r="R18" s="7">
        <v>28.4</v>
      </c>
      <c r="S18" s="7"/>
      <c r="T18" s="9">
        <f>AVERAGE(N18:R18)</f>
        <v>41.507999999999996</v>
      </c>
      <c r="U18" s="12">
        <f>STDEV(N18:R18)</f>
        <v>22.11489475444095</v>
      </c>
    </row>
    <row r="19" spans="2:21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 t="s">
        <v>59</v>
      </c>
      <c r="N19" s="7">
        <v>54.3</v>
      </c>
      <c r="O19" s="7">
        <v>32.200000000000003</v>
      </c>
      <c r="P19" s="7">
        <v>55.1</v>
      </c>
      <c r="Q19" s="7">
        <v>78.3</v>
      </c>
      <c r="R19" s="7">
        <v>51.6</v>
      </c>
      <c r="S19" s="7"/>
      <c r="T19" s="9">
        <f>AVERAGE(N19:R19)</f>
        <v>54.3</v>
      </c>
      <c r="U19" s="12">
        <f>STDEV(N19:R19)</f>
        <v>16.373301438622558</v>
      </c>
    </row>
    <row r="20" spans="2:21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 t="s">
        <v>60</v>
      </c>
      <c r="N20" s="7">
        <v>65.88</v>
      </c>
      <c r="O20" s="7">
        <v>47.7</v>
      </c>
      <c r="P20" s="7">
        <v>60.74</v>
      </c>
      <c r="Q20" s="7">
        <v>58.9</v>
      </c>
      <c r="R20" s="7">
        <v>62.14</v>
      </c>
      <c r="S20" s="7"/>
      <c r="T20" s="9">
        <f>AVERAGE(N20:R20)</f>
        <v>59.072000000000003</v>
      </c>
      <c r="U20" s="12">
        <f>STDEV(N20:R20)</f>
        <v>6.8537522569756302</v>
      </c>
    </row>
    <row r="21" spans="2:21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11"/>
      <c r="Q21" s="7"/>
      <c r="R21" s="7"/>
      <c r="S21" s="7"/>
      <c r="T21" s="9"/>
      <c r="U21" s="12"/>
    </row>
    <row r="22" spans="2:21">
      <c r="B22" s="7"/>
      <c r="C22" s="7"/>
      <c r="D22" s="7"/>
      <c r="E22" s="7"/>
      <c r="F22" s="7"/>
      <c r="G22" s="7" t="s">
        <v>61</v>
      </c>
      <c r="H22" s="7">
        <v>23.076923076923077</v>
      </c>
      <c r="I22" s="7">
        <v>7.1428571428571423</v>
      </c>
      <c r="J22" s="7">
        <v>26.086956521739129</v>
      </c>
      <c r="K22" s="7">
        <v>55.000000000000007</v>
      </c>
      <c r="L22" s="7">
        <v>43.589743589743591</v>
      </c>
      <c r="M22" s="7">
        <v>35.416666666666671</v>
      </c>
      <c r="N22" s="7">
        <v>35</v>
      </c>
      <c r="O22" s="7">
        <v>32.608695652173914</v>
      </c>
      <c r="P22" s="7">
        <v>36.507936507936506</v>
      </c>
      <c r="Q22" s="7">
        <v>23.611111111111111</v>
      </c>
      <c r="R22" s="7">
        <v>16.176470588235293</v>
      </c>
      <c r="S22" s="7">
        <v>15.492957746478872</v>
      </c>
      <c r="T22" s="9">
        <f>AVERAGE(H22:S22)</f>
        <v>29.142526550322106</v>
      </c>
      <c r="U22" s="12">
        <f>STDEV(H22:S22)</f>
        <v>13.254189166662144</v>
      </c>
    </row>
    <row r="23" spans="2:21">
      <c r="B23" s="7"/>
      <c r="C23" s="7"/>
      <c r="D23" s="7"/>
      <c r="E23" s="7"/>
      <c r="F23" s="7"/>
      <c r="G23" s="7" t="s">
        <v>62</v>
      </c>
      <c r="H23" s="7">
        <v>40.625</v>
      </c>
      <c r="I23" s="7">
        <v>31.818181818181817</v>
      </c>
      <c r="J23" s="7">
        <v>25.714285714285712</v>
      </c>
      <c r="K23" s="7">
        <v>50</v>
      </c>
      <c r="L23" s="7">
        <v>47.058823529411761</v>
      </c>
      <c r="M23" s="7">
        <v>45.945945945945951</v>
      </c>
      <c r="N23" s="7">
        <v>60</v>
      </c>
      <c r="O23" s="7">
        <v>54.6875</v>
      </c>
      <c r="P23" s="7">
        <v>82.142857142857139</v>
      </c>
      <c r="Q23" s="7">
        <v>29.411764705882355</v>
      </c>
      <c r="R23" s="7">
        <v>20.253164556962027</v>
      </c>
      <c r="S23" s="7">
        <v>31.168831168831169</v>
      </c>
      <c r="T23" s="9">
        <f>AVERAGE(H23:S23)</f>
        <v>43.235529548529833</v>
      </c>
      <c r="U23" s="12">
        <f>STDEV(H23:S23)</f>
        <v>17.327730522614605</v>
      </c>
    </row>
    <row r="24" spans="2:21" ht="18">
      <c r="B24" s="7"/>
      <c r="C24" s="7"/>
      <c r="D24" s="7"/>
      <c r="E24" s="7"/>
      <c r="F24" s="7"/>
      <c r="G24" s="7" t="s">
        <v>63</v>
      </c>
      <c r="H24" s="7"/>
      <c r="I24" s="7"/>
      <c r="J24" s="7"/>
      <c r="K24" s="7"/>
      <c r="L24" s="7"/>
      <c r="M24" s="7"/>
      <c r="N24" s="7">
        <v>59.420289855072461</v>
      </c>
      <c r="O24" s="7">
        <v>85.542168674698786</v>
      </c>
      <c r="P24" s="7">
        <v>79.069767441860463</v>
      </c>
      <c r="Q24" s="7">
        <v>45.185185185185183</v>
      </c>
      <c r="R24" s="7">
        <v>48</v>
      </c>
      <c r="S24" s="7">
        <v>47.619047619047613</v>
      </c>
      <c r="T24" s="9">
        <f>AVERAGE(H24:S24)</f>
        <v>60.806076462644079</v>
      </c>
      <c r="U24" s="12">
        <f>STDEV(H24:S24)</f>
        <v>17.488639964390799</v>
      </c>
    </row>
    <row r="25" spans="2:21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12"/>
    </row>
    <row r="26" spans="2:21">
      <c r="B26" s="7"/>
      <c r="C26" s="7" t="s">
        <v>64</v>
      </c>
      <c r="D26" s="7">
        <v>68.888888888888886</v>
      </c>
      <c r="E26" s="7">
        <v>59.090909090909093</v>
      </c>
      <c r="F26" s="7">
        <v>65.909090909090907</v>
      </c>
      <c r="G26" s="7">
        <v>74.285714285714292</v>
      </c>
      <c r="H26" s="7">
        <v>68.085106382978722</v>
      </c>
      <c r="I26" s="7">
        <v>57.377049180327866</v>
      </c>
      <c r="J26" s="7">
        <v>57.142857142857139</v>
      </c>
      <c r="K26" s="7">
        <v>70.689655172413794</v>
      </c>
      <c r="L26" s="7">
        <v>55.319148936170215</v>
      </c>
      <c r="M26" s="7">
        <v>50</v>
      </c>
      <c r="N26" s="7">
        <v>33.333333333333329</v>
      </c>
      <c r="O26" s="7">
        <v>60</v>
      </c>
      <c r="P26" s="7">
        <v>80</v>
      </c>
      <c r="Q26" s="7">
        <v>60</v>
      </c>
      <c r="R26" s="7">
        <v>75</v>
      </c>
      <c r="S26" s="7">
        <v>33.333333333333329</v>
      </c>
      <c r="T26" s="9">
        <f>AVERAGE(D26:S26)</f>
        <v>60.528442916001104</v>
      </c>
      <c r="U26" s="12">
        <f>STDEV(D26:S26)</f>
        <v>13.362093517307628</v>
      </c>
    </row>
    <row r="27" spans="2:21">
      <c r="B27" s="7"/>
      <c r="C27" s="7" t="s">
        <v>65</v>
      </c>
      <c r="D27" s="7"/>
      <c r="E27" s="7">
        <v>64</v>
      </c>
      <c r="F27" s="7">
        <v>78.94736842105263</v>
      </c>
      <c r="G27" s="7">
        <v>60</v>
      </c>
      <c r="H27" s="7">
        <v>67.441860465116278</v>
      </c>
      <c r="I27" s="7">
        <v>54.761904761904766</v>
      </c>
      <c r="J27" s="7">
        <v>61.403508771929829</v>
      </c>
      <c r="K27" s="7">
        <v>56.25</v>
      </c>
      <c r="L27" s="7">
        <v>52.083333333333336</v>
      </c>
      <c r="M27" s="7">
        <v>56.81818181818182</v>
      </c>
      <c r="N27" s="7">
        <v>50</v>
      </c>
      <c r="O27" s="7">
        <v>57.142857142857139</v>
      </c>
      <c r="P27" s="7">
        <v>42.857142857142854</v>
      </c>
      <c r="Q27" s="7">
        <v>61.53846153846154</v>
      </c>
      <c r="R27" s="7">
        <v>100</v>
      </c>
      <c r="S27" s="7">
        <v>87.5</v>
      </c>
      <c r="T27" s="9">
        <f t="shared" ref="T27:T28" si="0">AVERAGE(D27:S27)</f>
        <v>63.382974607332009</v>
      </c>
      <c r="U27" s="12">
        <f t="shared" ref="U27:U28" si="1">STDEV(D27:S27)</f>
        <v>14.965774134525663</v>
      </c>
    </row>
    <row r="28" spans="2:21" ht="18">
      <c r="B28" s="7"/>
      <c r="C28" s="7" t="s">
        <v>66</v>
      </c>
      <c r="D28" s="7"/>
      <c r="E28" s="7"/>
      <c r="F28" s="7"/>
      <c r="G28" s="7"/>
      <c r="H28" s="7"/>
      <c r="I28" s="7"/>
      <c r="J28" s="7">
        <v>70.588235294117652</v>
      </c>
      <c r="K28" s="7">
        <v>76.470588235294116</v>
      </c>
      <c r="L28" s="7">
        <v>73.68421052631578</v>
      </c>
      <c r="M28" s="7">
        <v>50</v>
      </c>
      <c r="N28" s="7">
        <v>47.368421052631575</v>
      </c>
      <c r="O28" s="7">
        <v>23.52941176470588</v>
      </c>
      <c r="P28" s="7">
        <v>30</v>
      </c>
      <c r="Q28" s="7">
        <v>33.333333333333329</v>
      </c>
      <c r="R28" s="7">
        <v>22.222222222222221</v>
      </c>
      <c r="S28" s="7">
        <v>20</v>
      </c>
      <c r="T28" s="9">
        <f t="shared" si="0"/>
        <v>44.719642242862051</v>
      </c>
      <c r="U28" s="12">
        <f t="shared" si="1"/>
        <v>22.270277868839074</v>
      </c>
    </row>
    <row r="33" spans="2:9">
      <c r="E33" t="s">
        <v>67</v>
      </c>
    </row>
    <row r="35" spans="2:9" ht="45">
      <c r="D35" s="13" t="s">
        <v>68</v>
      </c>
      <c r="E35" s="13" t="s">
        <v>68</v>
      </c>
      <c r="F35" s="13" t="s">
        <v>68</v>
      </c>
      <c r="G35" s="13" t="s">
        <v>68</v>
      </c>
      <c r="H35" s="13" t="s">
        <v>18</v>
      </c>
      <c r="I35" s="13" t="s">
        <v>21</v>
      </c>
    </row>
    <row r="36" spans="2:9">
      <c r="B36" t="s">
        <v>46</v>
      </c>
      <c r="C36">
        <v>0</v>
      </c>
      <c r="D36">
        <v>7</v>
      </c>
      <c r="E36">
        <v>3.1299999999999955</v>
      </c>
      <c r="F36">
        <v>0</v>
      </c>
      <c r="G36">
        <v>0</v>
      </c>
      <c r="H36" s="2">
        <v>2.0259999999999989</v>
      </c>
      <c r="I36" s="14">
        <v>3.0932798127553864</v>
      </c>
    </row>
    <row r="37" spans="2:9">
      <c r="B37" t="s">
        <v>47</v>
      </c>
      <c r="D37">
        <v>85</v>
      </c>
      <c r="E37">
        <v>50</v>
      </c>
      <c r="F37">
        <v>0</v>
      </c>
      <c r="G37">
        <v>58.23</v>
      </c>
      <c r="H37" s="2">
        <v>48.307499999999997</v>
      </c>
      <c r="I37" s="14">
        <v>35.502463177456669</v>
      </c>
    </row>
    <row r="38" spans="2:9">
      <c r="B38" t="s">
        <v>49</v>
      </c>
      <c r="D38">
        <v>20.700000000000003</v>
      </c>
      <c r="E38">
        <v>0</v>
      </c>
      <c r="F38">
        <v>12.129999999999995</v>
      </c>
      <c r="G38">
        <v>28.58</v>
      </c>
      <c r="H38" s="2">
        <v>15.352499999999999</v>
      </c>
      <c r="I38" s="14">
        <v>12.242634180055642</v>
      </c>
    </row>
    <row r="39" spans="2:9">
      <c r="B39" t="s">
        <v>50</v>
      </c>
      <c r="D39">
        <v>67</v>
      </c>
      <c r="E39">
        <v>0</v>
      </c>
      <c r="F39">
        <v>41.03</v>
      </c>
      <c r="G39">
        <v>14.819999999999993</v>
      </c>
      <c r="H39" s="2">
        <v>30.712499999999999</v>
      </c>
      <c r="I39" s="14">
        <v>29.546926941167104</v>
      </c>
    </row>
    <row r="40" spans="2:9">
      <c r="B40" t="s">
        <v>52</v>
      </c>
      <c r="D40">
        <v>15.200000000000003</v>
      </c>
      <c r="E40">
        <v>0</v>
      </c>
      <c r="F40">
        <v>33.33</v>
      </c>
      <c r="G40">
        <v>14.290000000000006</v>
      </c>
      <c r="H40" s="2">
        <v>15.705000000000002</v>
      </c>
      <c r="I40" s="14">
        <v>13.657048241353861</v>
      </c>
    </row>
    <row r="41" spans="2:9">
      <c r="H41" s="2"/>
      <c r="I41" s="14"/>
    </row>
    <row r="42" spans="2:9">
      <c r="B42" t="s">
        <v>53</v>
      </c>
      <c r="D42">
        <v>9.7800000000000011</v>
      </c>
      <c r="E42">
        <v>2</v>
      </c>
      <c r="F42">
        <v>0</v>
      </c>
      <c r="G42">
        <v>5.4699999999999989</v>
      </c>
      <c r="H42" s="2">
        <v>4.3125</v>
      </c>
      <c r="I42" s="14">
        <v>4.2886934684897531</v>
      </c>
    </row>
    <row r="43" spans="2:9">
      <c r="B43" t="s">
        <v>55</v>
      </c>
      <c r="D43">
        <v>11.299999999999997</v>
      </c>
      <c r="E43">
        <v>16.700000000000003</v>
      </c>
      <c r="F43">
        <v>0</v>
      </c>
      <c r="G43">
        <v>8.3299999999999983</v>
      </c>
      <c r="H43" s="2">
        <v>9.0824999999999996</v>
      </c>
      <c r="I43" s="14">
        <v>6.9761898626685905</v>
      </c>
    </row>
    <row r="44" spans="2:9">
      <c r="H44" s="2"/>
      <c r="I44" s="14"/>
    </row>
    <row r="45" spans="2:9">
      <c r="B45" t="s">
        <v>69</v>
      </c>
      <c r="D45">
        <v>100</v>
      </c>
      <c r="E45">
        <v>0</v>
      </c>
      <c r="F45">
        <v>6.5300000000000011</v>
      </c>
      <c r="G45">
        <v>53.58</v>
      </c>
      <c r="H45" s="2">
        <v>40.027500000000003</v>
      </c>
      <c r="I45" s="14">
        <v>46.564128808200266</v>
      </c>
    </row>
    <row r="46" spans="2:9">
      <c r="B46" t="s">
        <v>70</v>
      </c>
      <c r="D46">
        <v>0</v>
      </c>
      <c r="E46">
        <v>0</v>
      </c>
      <c r="F46">
        <v>24.53</v>
      </c>
      <c r="G46">
        <v>100</v>
      </c>
      <c r="H46" s="2">
        <v>31.1325</v>
      </c>
      <c r="I46" s="14">
        <v>47.345505506506811</v>
      </c>
    </row>
    <row r="47" spans="2:9">
      <c r="H47" s="2"/>
      <c r="I47" s="14"/>
    </row>
    <row r="48" spans="2:9">
      <c r="B48" t="s">
        <v>71</v>
      </c>
      <c r="D48">
        <v>7.4099999999999966</v>
      </c>
      <c r="E48">
        <v>26.67</v>
      </c>
      <c r="F48">
        <v>62.5</v>
      </c>
      <c r="G48">
        <v>3.7000000000000028</v>
      </c>
      <c r="H48" s="2">
        <v>25.07</v>
      </c>
      <c r="I48" s="14">
        <v>26.907975273760997</v>
      </c>
    </row>
    <row r="49" spans="2:9">
      <c r="B49" t="s">
        <v>72</v>
      </c>
      <c r="D49">
        <v>100</v>
      </c>
      <c r="E49">
        <v>1.9000000000000057</v>
      </c>
      <c r="F49">
        <v>18.409999999999997</v>
      </c>
      <c r="G49">
        <v>100</v>
      </c>
      <c r="H49" s="2">
        <v>55.077500000000001</v>
      </c>
      <c r="I49" s="14">
        <v>52.308106685293041</v>
      </c>
    </row>
    <row r="50" spans="2:9">
      <c r="B50" t="s">
        <v>73</v>
      </c>
      <c r="D50">
        <v>4.9200000000000017</v>
      </c>
      <c r="E50">
        <v>8</v>
      </c>
      <c r="F50">
        <v>5.2999999999999972</v>
      </c>
      <c r="G50">
        <v>100</v>
      </c>
      <c r="H50" s="2">
        <v>29.555</v>
      </c>
      <c r="I50" s="14">
        <v>46.983345630836752</v>
      </c>
    </row>
    <row r="51" spans="2:9">
      <c r="H51" s="2"/>
      <c r="I51" s="14"/>
    </row>
    <row r="52" spans="2:9">
      <c r="B52" t="s">
        <v>61</v>
      </c>
      <c r="C52">
        <v>10</v>
      </c>
      <c r="D52">
        <v>95</v>
      </c>
      <c r="E52">
        <v>75</v>
      </c>
      <c r="F52">
        <v>80</v>
      </c>
      <c r="G52">
        <v>15</v>
      </c>
      <c r="H52" s="2">
        <v>55</v>
      </c>
      <c r="I52" s="14">
        <v>39.528470752104745</v>
      </c>
    </row>
    <row r="53" spans="2:9">
      <c r="B53" t="s">
        <v>62</v>
      </c>
      <c r="C53">
        <v>65</v>
      </c>
      <c r="D53">
        <v>40</v>
      </c>
      <c r="E53">
        <v>20</v>
      </c>
      <c r="F53">
        <v>17.41</v>
      </c>
      <c r="G53">
        <v>26.67</v>
      </c>
      <c r="H53" s="2">
        <v>33.815999999999995</v>
      </c>
      <c r="I53" s="14">
        <v>19.505048833571283</v>
      </c>
    </row>
    <row r="54" spans="2:9">
      <c r="B54" t="s">
        <v>74</v>
      </c>
      <c r="C54">
        <v>50</v>
      </c>
      <c r="D54">
        <v>100</v>
      </c>
      <c r="E54">
        <v>50</v>
      </c>
      <c r="F54">
        <v>75</v>
      </c>
      <c r="G54">
        <v>60</v>
      </c>
      <c r="H54" s="2">
        <v>67</v>
      </c>
      <c r="I54" s="14">
        <v>21.095023109728988</v>
      </c>
    </row>
    <row r="55" spans="2:9">
      <c r="H55" s="2"/>
      <c r="I55" s="14"/>
    </row>
    <row r="56" spans="2:9">
      <c r="B56" t="s">
        <v>64</v>
      </c>
      <c r="C56">
        <v>33</v>
      </c>
      <c r="D56">
        <v>40</v>
      </c>
      <c r="E56">
        <v>50</v>
      </c>
      <c r="F56">
        <v>25</v>
      </c>
      <c r="G56">
        <v>100</v>
      </c>
      <c r="H56" s="2">
        <v>49.6</v>
      </c>
      <c r="I56" s="14">
        <v>29.636126602509986</v>
      </c>
    </row>
    <row r="57" spans="2:9">
      <c r="B57" t="s">
        <v>65</v>
      </c>
      <c r="C57">
        <v>50</v>
      </c>
      <c r="D57">
        <v>25</v>
      </c>
      <c r="E57">
        <v>40</v>
      </c>
      <c r="F57">
        <v>20</v>
      </c>
      <c r="H57" s="2">
        <v>33.75</v>
      </c>
      <c r="I57" s="14">
        <v>13.768926368215256</v>
      </c>
    </row>
    <row r="58" spans="2:9">
      <c r="B58" t="s">
        <v>75</v>
      </c>
      <c r="C58">
        <v>20</v>
      </c>
      <c r="D58">
        <v>15</v>
      </c>
      <c r="E58">
        <v>50</v>
      </c>
      <c r="F58">
        <v>25</v>
      </c>
      <c r="G58">
        <v>100</v>
      </c>
      <c r="H58" s="2">
        <v>42</v>
      </c>
      <c r="I58" s="14">
        <v>35.106979363083916</v>
      </c>
    </row>
    <row r="59" spans="2:9">
      <c r="I59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I22"/>
  <sheetViews>
    <sheetView workbookViewId="0">
      <selection activeCell="U31" sqref="U31"/>
    </sheetView>
  </sheetViews>
  <sheetFormatPr defaultRowHeight="15"/>
  <sheetData>
    <row r="2" spans="2:9">
      <c r="B2" t="s">
        <v>76</v>
      </c>
    </row>
    <row r="4" spans="2:9" ht="45">
      <c r="C4" s="16" t="s">
        <v>77</v>
      </c>
      <c r="D4" s="17" t="s">
        <v>78</v>
      </c>
      <c r="E4" s="17" t="s">
        <v>35</v>
      </c>
      <c r="F4" s="17" t="s">
        <v>79</v>
      </c>
      <c r="G4" s="17" t="s">
        <v>80</v>
      </c>
      <c r="H4" s="17" t="s">
        <v>35</v>
      </c>
      <c r="I4" s="17" t="s">
        <v>79</v>
      </c>
    </row>
    <row r="5" spans="2:9" ht="15.75">
      <c r="C5" s="16" t="s">
        <v>81</v>
      </c>
      <c r="D5" s="18">
        <v>69</v>
      </c>
      <c r="E5" s="17">
        <v>5.1768988506687386</v>
      </c>
      <c r="F5" s="17"/>
      <c r="G5" s="17">
        <v>2.0259999999999962</v>
      </c>
      <c r="H5" s="18">
        <v>1.347488770926909</v>
      </c>
      <c r="I5" s="17"/>
    </row>
    <row r="6" spans="2:9" ht="15.75">
      <c r="C6" s="16" t="s">
        <v>47</v>
      </c>
      <c r="D6" s="18">
        <v>29.31</v>
      </c>
      <c r="E6" s="17">
        <v>9.9758681336659993</v>
      </c>
      <c r="F6" s="19">
        <v>1.3299999999999999E-2</v>
      </c>
      <c r="G6" s="17">
        <v>48.307499999999997</v>
      </c>
      <c r="H6" s="18">
        <v>14.496529195590039</v>
      </c>
      <c r="I6" s="17">
        <v>1.0500000000000001E-2</v>
      </c>
    </row>
    <row r="7" spans="2:9" ht="15.75">
      <c r="C7" s="16" t="s">
        <v>49</v>
      </c>
      <c r="D7" s="18">
        <v>32.231999999999999</v>
      </c>
      <c r="E7" s="17">
        <v>8.2391917869851525</v>
      </c>
      <c r="F7" s="19">
        <v>9.9000000000000008E-3</v>
      </c>
      <c r="G7" s="17">
        <v>15.352499999999992</v>
      </c>
      <c r="H7" s="18">
        <v>4.9979583503470808</v>
      </c>
      <c r="I7" s="17">
        <v>3.2899999999999999E-2</v>
      </c>
    </row>
    <row r="8" spans="2:9" ht="18.75">
      <c r="C8" s="16" t="s">
        <v>140</v>
      </c>
      <c r="D8" s="18">
        <v>33.35</v>
      </c>
      <c r="E8" s="17">
        <v>9.1987402347744283</v>
      </c>
      <c r="F8" s="19">
        <v>1.8599999999999998E-2</v>
      </c>
      <c r="G8" s="17">
        <v>30.712500000000006</v>
      </c>
      <c r="H8" s="18">
        <v>12.066149448754595</v>
      </c>
      <c r="I8" s="17">
        <v>4.2599999999999999E-2</v>
      </c>
    </row>
    <row r="9" spans="2:9" ht="15.75">
      <c r="C9" s="16" t="s">
        <v>52</v>
      </c>
      <c r="D9" s="18">
        <v>41.131999999999998</v>
      </c>
      <c r="E9" s="17">
        <v>9.9541903554337594</v>
      </c>
      <c r="F9" s="19">
        <v>7.8899999999999998E-2</v>
      </c>
      <c r="G9" s="17">
        <v>15.704999999999998</v>
      </c>
      <c r="H9" s="18">
        <v>5.5765618619844837</v>
      </c>
      <c r="I9" s="17">
        <v>4.6199999999999998E-2</v>
      </c>
    </row>
    <row r="10" spans="2:9" ht="15.75">
      <c r="C10" s="16" t="s">
        <v>53</v>
      </c>
      <c r="D10" s="18">
        <v>57.137999999999998</v>
      </c>
      <c r="E10" s="17">
        <v>10.406151580841753</v>
      </c>
      <c r="F10" s="19">
        <v>0.62190000000000001</v>
      </c>
      <c r="G10" s="17">
        <v>4.3125</v>
      </c>
      <c r="H10" s="18">
        <v>1.7512045732952228</v>
      </c>
      <c r="I10" s="17">
        <v>0.46</v>
      </c>
    </row>
    <row r="11" spans="2:9" ht="15.75">
      <c r="C11" s="16" t="s">
        <v>55</v>
      </c>
      <c r="D11" s="18">
        <v>53.12</v>
      </c>
      <c r="E11" s="17">
        <v>9.393431224180949</v>
      </c>
      <c r="F11" s="19">
        <v>0.37769999999999998</v>
      </c>
      <c r="G11" s="17">
        <v>9.082499999999996</v>
      </c>
      <c r="H11" s="18">
        <v>2.8449162923642306</v>
      </c>
      <c r="I11" s="17">
        <v>6.9800000000000001E-2</v>
      </c>
    </row>
    <row r="12" spans="2:9" ht="18.75">
      <c r="C12" s="16" t="s">
        <v>82</v>
      </c>
      <c r="D12" s="18">
        <v>48.85</v>
      </c>
      <c r="E12" s="17">
        <v>5.6030921510082212</v>
      </c>
      <c r="F12" s="20">
        <v>0.3896</v>
      </c>
      <c r="G12" s="17">
        <v>20.036666666666676</v>
      </c>
      <c r="H12" s="18">
        <v>11.936300530828911</v>
      </c>
      <c r="I12" s="21">
        <v>0.17610000000000001</v>
      </c>
    </row>
    <row r="13" spans="2:9" ht="18.75">
      <c r="C13" s="16" t="s">
        <v>83</v>
      </c>
      <c r="D13" s="18">
        <v>63.786999999999999</v>
      </c>
      <c r="E13" s="17">
        <v>9.6560186510695729</v>
      </c>
      <c r="F13" s="20">
        <v>0.94320000000000004</v>
      </c>
      <c r="G13" s="17">
        <v>8.1766666666666623</v>
      </c>
      <c r="H13" s="18">
        <v>5.7827684769293599</v>
      </c>
      <c r="I13" s="21">
        <v>0.36459999999999998</v>
      </c>
    </row>
    <row r="14" spans="2:9" ht="34.5">
      <c r="C14" s="16" t="s">
        <v>84</v>
      </c>
      <c r="D14" s="16">
        <v>41.51</v>
      </c>
      <c r="E14" s="17">
        <v>12.679455192441408</v>
      </c>
      <c r="F14" s="20">
        <v>0.1472</v>
      </c>
      <c r="G14" s="17">
        <v>32.5</v>
      </c>
      <c r="H14" s="18">
        <v>11.433238056349531</v>
      </c>
      <c r="I14" s="21">
        <v>2.7699999999999999E-2</v>
      </c>
    </row>
    <row r="15" spans="2:9" ht="18.75">
      <c r="C15" s="16" t="s">
        <v>85</v>
      </c>
      <c r="D15" s="16">
        <v>54.3</v>
      </c>
      <c r="E15" s="17">
        <v>5.480796760603706</v>
      </c>
      <c r="F15" s="20">
        <v>0.2752</v>
      </c>
      <c r="G15" s="17">
        <v>18.409999999999997</v>
      </c>
      <c r="H15" s="18">
        <v>4.7774601878317684</v>
      </c>
      <c r="I15" s="21">
        <v>0.15870000000000001</v>
      </c>
    </row>
    <row r="16" spans="2:9" ht="18.75">
      <c r="C16" s="16" t="s">
        <v>86</v>
      </c>
      <c r="D16" s="16">
        <v>59.07</v>
      </c>
      <c r="E16" s="17">
        <v>6.0125158493189899</v>
      </c>
      <c r="F16" s="20">
        <v>0.63090000000000002</v>
      </c>
      <c r="G16" s="17">
        <v>2.2000000000000028</v>
      </c>
      <c r="H16" s="18">
        <v>0.68599428338097179</v>
      </c>
      <c r="I16" s="21">
        <v>6.1600000000000002E-2</v>
      </c>
    </row>
    <row r="17" spans="3:9">
      <c r="C17" s="17" t="s">
        <v>87</v>
      </c>
      <c r="D17" s="22">
        <v>29.142526550322106</v>
      </c>
      <c r="E17" s="22">
        <v>13.254189166662144</v>
      </c>
      <c r="F17" s="17" t="s">
        <v>88</v>
      </c>
      <c r="G17" s="23">
        <v>55</v>
      </c>
      <c r="H17" s="22">
        <v>39.024564913226989</v>
      </c>
      <c r="I17" s="17">
        <v>7.7000000000000002E-3</v>
      </c>
    </row>
    <row r="18" spans="3:9">
      <c r="C18" s="17" t="s">
        <v>89</v>
      </c>
      <c r="D18" s="22">
        <v>43.235529548529833</v>
      </c>
      <c r="E18" s="22">
        <v>17.327730522614605</v>
      </c>
      <c r="F18" s="17" t="s">
        <v>88</v>
      </c>
      <c r="G18" s="23">
        <v>33.816000000000003</v>
      </c>
      <c r="H18" s="23">
        <v>7.4113741415925469</v>
      </c>
      <c r="I18" s="17">
        <v>5.3600000000000002E-2</v>
      </c>
    </row>
    <row r="19" spans="3:9" ht="18">
      <c r="C19" s="17" t="s">
        <v>90</v>
      </c>
      <c r="D19" s="22">
        <v>59.05674771514105</v>
      </c>
      <c r="E19" s="22">
        <v>11.072967368515739</v>
      </c>
      <c r="F19" s="17">
        <v>7.7999999999999996E-3</v>
      </c>
      <c r="G19" s="23">
        <v>67</v>
      </c>
      <c r="H19" s="22">
        <v>21.746647251166483</v>
      </c>
      <c r="I19" s="17" t="s">
        <v>88</v>
      </c>
    </row>
    <row r="20" spans="3:9">
      <c r="C20" s="17" t="s">
        <v>91</v>
      </c>
      <c r="D20" s="22">
        <v>60.528442916001104</v>
      </c>
      <c r="E20" s="23">
        <v>13.362093517307628</v>
      </c>
      <c r="F20" s="17" t="s">
        <v>88</v>
      </c>
      <c r="G20" s="22">
        <v>49.6</v>
      </c>
      <c r="H20" s="22">
        <v>32.5</v>
      </c>
      <c r="I20" s="17">
        <v>1.8E-3</v>
      </c>
    </row>
    <row r="21" spans="3:9">
      <c r="C21" s="17" t="s">
        <v>92</v>
      </c>
      <c r="D21" s="22">
        <v>63.382974607332009</v>
      </c>
      <c r="E21" s="22">
        <v>14.965774134525663</v>
      </c>
      <c r="F21" s="17" t="s">
        <v>88</v>
      </c>
      <c r="G21" s="22">
        <v>33.75</v>
      </c>
      <c r="H21" s="22">
        <v>30.138568866708539</v>
      </c>
      <c r="I21" s="17">
        <v>1.1900000000000001E-2</v>
      </c>
    </row>
    <row r="22" spans="3:9" ht="18">
      <c r="C22" s="17" t="s">
        <v>66</v>
      </c>
      <c r="D22" s="22">
        <v>44.719642242862051</v>
      </c>
      <c r="E22" s="22">
        <v>22.270277868839074</v>
      </c>
      <c r="F22" s="17" t="s">
        <v>93</v>
      </c>
      <c r="G22" s="22">
        <v>42</v>
      </c>
      <c r="H22" s="22">
        <v>37.969285832981726</v>
      </c>
      <c r="I22" s="17">
        <v>1.3899999999999999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B1:J44"/>
  <sheetViews>
    <sheetView topLeftCell="A10" workbookViewId="0">
      <selection activeCell="AB35" sqref="AB35"/>
    </sheetView>
  </sheetViews>
  <sheetFormatPr defaultRowHeight="15"/>
  <sheetData>
    <row r="1" spans="2:10">
      <c r="B1" t="s">
        <v>123</v>
      </c>
    </row>
    <row r="3" spans="2:10">
      <c r="C3" t="s">
        <v>94</v>
      </c>
    </row>
    <row r="5" spans="2:10">
      <c r="D5">
        <v>0</v>
      </c>
      <c r="E5">
        <v>6</v>
      </c>
      <c r="F5">
        <v>12</v>
      </c>
      <c r="G5">
        <v>18</v>
      </c>
      <c r="H5">
        <v>24</v>
      </c>
      <c r="I5">
        <v>30</v>
      </c>
      <c r="J5">
        <v>48</v>
      </c>
    </row>
    <row r="6" spans="2:10">
      <c r="C6" t="s">
        <v>124</v>
      </c>
      <c r="D6">
        <v>0</v>
      </c>
      <c r="E6">
        <v>0</v>
      </c>
      <c r="F6">
        <v>2.5</v>
      </c>
      <c r="G6">
        <v>5</v>
      </c>
      <c r="H6">
        <v>6.3</v>
      </c>
      <c r="I6">
        <v>7.3</v>
      </c>
      <c r="J6">
        <v>11.3</v>
      </c>
    </row>
    <row r="7" spans="2:10">
      <c r="C7" t="s">
        <v>95</v>
      </c>
      <c r="D7">
        <v>0</v>
      </c>
      <c r="E7">
        <v>12.72</v>
      </c>
      <c r="F7">
        <v>20.75</v>
      </c>
      <c r="G7">
        <v>25</v>
      </c>
      <c r="H7" s="24">
        <v>27.78</v>
      </c>
      <c r="I7">
        <v>55</v>
      </c>
      <c r="J7">
        <v>72.72</v>
      </c>
    </row>
    <row r="8" spans="2:10">
      <c r="C8" t="s">
        <v>96</v>
      </c>
      <c r="D8">
        <v>0</v>
      </c>
      <c r="E8">
        <v>9.69</v>
      </c>
      <c r="F8">
        <v>12.73</v>
      </c>
      <c r="G8">
        <v>20</v>
      </c>
      <c r="H8">
        <v>23.78</v>
      </c>
      <c r="I8">
        <v>35</v>
      </c>
      <c r="J8">
        <v>44.54</v>
      </c>
    </row>
    <row r="9" spans="2:10">
      <c r="C9" t="s">
        <v>97</v>
      </c>
      <c r="D9">
        <v>0</v>
      </c>
      <c r="E9">
        <v>6.1</v>
      </c>
      <c r="F9">
        <v>6.1</v>
      </c>
      <c r="G9">
        <v>10</v>
      </c>
      <c r="H9">
        <v>13.65</v>
      </c>
      <c r="I9">
        <v>19</v>
      </c>
      <c r="J9">
        <v>23.98</v>
      </c>
    </row>
    <row r="10" spans="2:10">
      <c r="C10" t="s">
        <v>50</v>
      </c>
      <c r="D10">
        <v>0</v>
      </c>
      <c r="E10">
        <v>8</v>
      </c>
      <c r="F10">
        <v>12</v>
      </c>
      <c r="G10">
        <v>40</v>
      </c>
      <c r="H10">
        <v>67</v>
      </c>
      <c r="I10">
        <v>74</v>
      </c>
      <c r="J10">
        <v>85</v>
      </c>
    </row>
    <row r="11" spans="2:10">
      <c r="C11" t="s">
        <v>98</v>
      </c>
      <c r="D11">
        <v>0</v>
      </c>
      <c r="E11">
        <v>70</v>
      </c>
      <c r="F11">
        <v>70</v>
      </c>
      <c r="G11">
        <v>80</v>
      </c>
      <c r="H11">
        <v>82.5</v>
      </c>
      <c r="I11">
        <v>100</v>
      </c>
      <c r="J11">
        <v>100</v>
      </c>
    </row>
    <row r="12" spans="2:10">
      <c r="C12" t="s">
        <v>52</v>
      </c>
      <c r="D12">
        <v>10</v>
      </c>
      <c r="E12">
        <v>0</v>
      </c>
      <c r="F12">
        <v>0</v>
      </c>
      <c r="G12">
        <v>0</v>
      </c>
      <c r="H12">
        <v>15</v>
      </c>
      <c r="I12">
        <v>35</v>
      </c>
      <c r="J12">
        <v>35</v>
      </c>
    </row>
    <row r="13" spans="2:10">
      <c r="C13" t="s">
        <v>99</v>
      </c>
      <c r="D13">
        <v>0</v>
      </c>
      <c r="E13">
        <v>0</v>
      </c>
      <c r="F13">
        <v>0</v>
      </c>
      <c r="G13">
        <v>0</v>
      </c>
      <c r="H13">
        <v>10</v>
      </c>
      <c r="I13">
        <v>10</v>
      </c>
      <c r="J13">
        <v>20</v>
      </c>
    </row>
    <row r="14" spans="2:10">
      <c r="C14" t="s">
        <v>100</v>
      </c>
      <c r="D14">
        <v>0</v>
      </c>
      <c r="E14">
        <v>0</v>
      </c>
      <c r="F14">
        <v>0</v>
      </c>
      <c r="G14">
        <v>0</v>
      </c>
      <c r="H14">
        <v>7.5</v>
      </c>
      <c r="I14">
        <v>5</v>
      </c>
      <c r="J14">
        <v>8.3000000000000007</v>
      </c>
    </row>
    <row r="15" spans="2:10">
      <c r="C15" t="s">
        <v>101</v>
      </c>
      <c r="D15">
        <v>0</v>
      </c>
      <c r="E15">
        <v>0</v>
      </c>
      <c r="F15">
        <v>0</v>
      </c>
      <c r="G15">
        <v>0</v>
      </c>
      <c r="H15">
        <v>7.8</v>
      </c>
      <c r="I15">
        <v>0</v>
      </c>
      <c r="J15">
        <v>10</v>
      </c>
    </row>
    <row r="16" spans="2:10">
      <c r="C16" t="s">
        <v>10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3:10">
      <c r="C17" t="s">
        <v>69</v>
      </c>
      <c r="D17">
        <v>0</v>
      </c>
      <c r="E17">
        <v>0</v>
      </c>
      <c r="F17">
        <v>0</v>
      </c>
      <c r="G17">
        <v>0</v>
      </c>
      <c r="H17">
        <v>10</v>
      </c>
      <c r="I17">
        <v>15</v>
      </c>
      <c r="J17">
        <v>22</v>
      </c>
    </row>
    <row r="18" spans="3:10">
      <c r="C18" t="s">
        <v>70</v>
      </c>
      <c r="D18">
        <v>0</v>
      </c>
      <c r="E18">
        <v>0</v>
      </c>
      <c r="F18">
        <v>0</v>
      </c>
      <c r="G18">
        <v>0</v>
      </c>
      <c r="H18">
        <v>0</v>
      </c>
      <c r="I18">
        <v>13.13</v>
      </c>
      <c r="J18">
        <v>15</v>
      </c>
    </row>
    <row r="19" spans="3:10">
      <c r="C19" t="s">
        <v>103</v>
      </c>
      <c r="D19">
        <v>0</v>
      </c>
      <c r="E19">
        <v>0</v>
      </c>
      <c r="F19">
        <v>0</v>
      </c>
      <c r="G19">
        <v>0</v>
      </c>
      <c r="H19">
        <v>0</v>
      </c>
      <c r="I19">
        <v>8</v>
      </c>
      <c r="J19">
        <v>10</v>
      </c>
    </row>
    <row r="20" spans="3:10">
      <c r="C20" t="s">
        <v>104</v>
      </c>
      <c r="D20">
        <v>0</v>
      </c>
      <c r="E20">
        <v>0</v>
      </c>
      <c r="F20">
        <v>15</v>
      </c>
      <c r="G20">
        <v>15</v>
      </c>
      <c r="H20">
        <v>15</v>
      </c>
      <c r="I20">
        <v>15</v>
      </c>
      <c r="J20">
        <v>15</v>
      </c>
    </row>
    <row r="21" spans="3:10">
      <c r="C21" t="s">
        <v>105</v>
      </c>
      <c r="D21">
        <v>0</v>
      </c>
      <c r="E21">
        <v>0</v>
      </c>
      <c r="F21">
        <v>0</v>
      </c>
      <c r="G21">
        <v>0</v>
      </c>
      <c r="H21">
        <v>0</v>
      </c>
      <c r="I21">
        <v>15</v>
      </c>
      <c r="J21">
        <v>15</v>
      </c>
    </row>
    <row r="22" spans="3:10">
      <c r="C22" t="s">
        <v>10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5</v>
      </c>
    </row>
    <row r="23" spans="3:10">
      <c r="C23" t="s">
        <v>10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3:10">
      <c r="C24" t="s">
        <v>108</v>
      </c>
      <c r="D24">
        <v>0</v>
      </c>
      <c r="E24">
        <v>15</v>
      </c>
      <c r="F24">
        <v>22.3</v>
      </c>
      <c r="G24">
        <v>31.21</v>
      </c>
      <c r="H24">
        <v>31.86</v>
      </c>
      <c r="I24">
        <v>40</v>
      </c>
      <c r="J24">
        <v>46.86</v>
      </c>
    </row>
    <row r="25" spans="3:10">
      <c r="C25" t="s">
        <v>109</v>
      </c>
      <c r="D25">
        <v>0</v>
      </c>
      <c r="E25">
        <v>7</v>
      </c>
      <c r="F25">
        <v>20</v>
      </c>
      <c r="G25">
        <v>20</v>
      </c>
      <c r="H25">
        <v>34.54</v>
      </c>
      <c r="I25">
        <v>38</v>
      </c>
      <c r="J25">
        <v>42.27</v>
      </c>
    </row>
    <row r="26" spans="3:10">
      <c r="C26" t="s">
        <v>110</v>
      </c>
      <c r="D26">
        <v>0</v>
      </c>
      <c r="E26">
        <v>4.63</v>
      </c>
      <c r="F26">
        <v>6.06</v>
      </c>
      <c r="G26">
        <v>6.06</v>
      </c>
      <c r="H26">
        <v>6.06</v>
      </c>
      <c r="I26">
        <v>6.06</v>
      </c>
      <c r="J26">
        <v>17.149999999999999</v>
      </c>
    </row>
    <row r="27" spans="3:10">
      <c r="C27" t="s">
        <v>11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3:10">
      <c r="C28" t="s">
        <v>11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30" spans="3:10">
      <c r="C30" t="s">
        <v>113</v>
      </c>
      <c r="D30">
        <v>0</v>
      </c>
      <c r="E30">
        <v>0</v>
      </c>
      <c r="F30">
        <v>0</v>
      </c>
      <c r="G30">
        <v>12.09</v>
      </c>
      <c r="H30">
        <v>21.45</v>
      </c>
      <c r="I30">
        <v>30</v>
      </c>
      <c r="J30">
        <v>36.24</v>
      </c>
    </row>
    <row r="31" spans="3:10">
      <c r="C31" t="s">
        <v>114</v>
      </c>
      <c r="D31">
        <v>0</v>
      </c>
      <c r="E31">
        <v>0</v>
      </c>
      <c r="F31">
        <v>0</v>
      </c>
      <c r="G31">
        <v>9.09</v>
      </c>
      <c r="H31">
        <v>12.12</v>
      </c>
      <c r="I31">
        <v>18.13</v>
      </c>
      <c r="J31">
        <v>20.45</v>
      </c>
    </row>
    <row r="32" spans="3:10">
      <c r="C32" t="s">
        <v>115</v>
      </c>
      <c r="D32">
        <v>0</v>
      </c>
      <c r="E32">
        <v>0</v>
      </c>
      <c r="F32">
        <v>0</v>
      </c>
      <c r="G32">
        <v>0</v>
      </c>
      <c r="H32">
        <v>6.33</v>
      </c>
      <c r="I32">
        <v>9.39</v>
      </c>
      <c r="J32">
        <v>9.39</v>
      </c>
    </row>
    <row r="33" spans="3:10">
      <c r="C33" t="s">
        <v>11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4.05</v>
      </c>
    </row>
    <row r="34" spans="3:10">
      <c r="C34" t="s">
        <v>11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40" spans="3:10">
      <c r="C40" t="s">
        <v>118</v>
      </c>
      <c r="D40">
        <v>0</v>
      </c>
      <c r="E40">
        <v>0</v>
      </c>
      <c r="F40">
        <v>0</v>
      </c>
      <c r="G40">
        <v>0</v>
      </c>
      <c r="H40">
        <v>0</v>
      </c>
      <c r="I40">
        <v>20</v>
      </c>
      <c r="J40">
        <v>40</v>
      </c>
    </row>
    <row r="41" spans="3:10">
      <c r="C41" t="s">
        <v>119</v>
      </c>
      <c r="D41">
        <v>0</v>
      </c>
      <c r="E41">
        <v>0</v>
      </c>
      <c r="F41">
        <v>0</v>
      </c>
      <c r="G41">
        <v>10</v>
      </c>
      <c r="H41">
        <v>15</v>
      </c>
      <c r="I41">
        <v>40</v>
      </c>
      <c r="J41">
        <v>60</v>
      </c>
    </row>
    <row r="42" spans="3:10">
      <c r="C42" t="s">
        <v>120</v>
      </c>
      <c r="D42">
        <v>0</v>
      </c>
      <c r="E42">
        <v>0</v>
      </c>
      <c r="F42">
        <v>0</v>
      </c>
      <c r="G42">
        <v>15</v>
      </c>
      <c r="H42">
        <v>15</v>
      </c>
      <c r="I42">
        <v>60</v>
      </c>
      <c r="J42">
        <v>100</v>
      </c>
    </row>
    <row r="43" spans="3:10">
      <c r="C43" t="s">
        <v>121</v>
      </c>
      <c r="D43">
        <v>0</v>
      </c>
      <c r="E43">
        <v>0</v>
      </c>
      <c r="F43">
        <v>0</v>
      </c>
      <c r="G43">
        <v>0</v>
      </c>
      <c r="H43">
        <v>0</v>
      </c>
      <c r="I43">
        <v>55</v>
      </c>
      <c r="J43">
        <v>100</v>
      </c>
    </row>
    <row r="44" spans="3:10">
      <c r="C44" t="s">
        <v>122</v>
      </c>
      <c r="D44">
        <v>0</v>
      </c>
      <c r="E44">
        <v>100</v>
      </c>
      <c r="F44">
        <v>100</v>
      </c>
      <c r="G44">
        <v>100</v>
      </c>
      <c r="H44">
        <v>100</v>
      </c>
      <c r="I44">
        <v>100</v>
      </c>
      <c r="J44">
        <v>10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F182"/>
  <sheetViews>
    <sheetView topLeftCell="A19" workbookViewId="0">
      <selection activeCell="V12" sqref="V12"/>
    </sheetView>
  </sheetViews>
  <sheetFormatPr defaultRowHeight="15"/>
  <sheetData>
    <row r="1" spans="1:32">
      <c r="A1" t="s">
        <v>125</v>
      </c>
      <c r="G1" s="25"/>
    </row>
    <row r="2" spans="1:32">
      <c r="A2" t="s">
        <v>126</v>
      </c>
      <c r="B2" t="s">
        <v>127</v>
      </c>
      <c r="C2" t="s">
        <v>128</v>
      </c>
      <c r="D2" t="s">
        <v>129</v>
      </c>
      <c r="E2" t="s">
        <v>130</v>
      </c>
      <c r="F2" t="s">
        <v>131</v>
      </c>
      <c r="G2" s="25"/>
      <c r="J2" t="s">
        <v>32</v>
      </c>
      <c r="K2" t="s">
        <v>33</v>
      </c>
      <c r="N2" t="s">
        <v>32</v>
      </c>
      <c r="O2" t="s">
        <v>33</v>
      </c>
      <c r="R2" t="s">
        <v>32</v>
      </c>
      <c r="S2" t="s">
        <v>33</v>
      </c>
      <c r="V2" t="s">
        <v>32</v>
      </c>
      <c r="W2" t="s">
        <v>33</v>
      </c>
      <c r="Z2" t="s">
        <v>32</v>
      </c>
      <c r="AA2" t="s">
        <v>33</v>
      </c>
      <c r="AC2" t="s">
        <v>32</v>
      </c>
      <c r="AD2" t="s">
        <v>33</v>
      </c>
    </row>
    <row r="3" spans="1:32">
      <c r="A3">
        <v>83.2</v>
      </c>
      <c r="B3">
        <v>85.2</v>
      </c>
      <c r="G3" s="25"/>
      <c r="I3" t="s">
        <v>132</v>
      </c>
      <c r="J3">
        <v>87</v>
      </c>
      <c r="K3">
        <v>86.166666666666671</v>
      </c>
      <c r="M3" t="s">
        <v>132</v>
      </c>
      <c r="N3">
        <v>1465.96</v>
      </c>
      <c r="O3">
        <v>9285.3200000000015</v>
      </c>
      <c r="Q3" t="s">
        <v>132</v>
      </c>
      <c r="R3">
        <v>1285.8777777777777</v>
      </c>
      <c r="S3">
        <v>4200.7333333333336</v>
      </c>
      <c r="U3" t="s">
        <v>132</v>
      </c>
      <c r="V3">
        <v>6693</v>
      </c>
      <c r="W3">
        <v>8229.2750000000015</v>
      </c>
      <c r="Y3" t="s">
        <v>132</v>
      </c>
      <c r="Z3">
        <v>7109.7999999999993</v>
      </c>
      <c r="AA3">
        <v>11172.589600625273</v>
      </c>
      <c r="AB3" t="s">
        <v>132</v>
      </c>
      <c r="AC3">
        <v>7703.5</v>
      </c>
      <c r="AD3">
        <v>6095.7250000000004</v>
      </c>
    </row>
    <row r="4" spans="1:32">
      <c r="A4">
        <v>84</v>
      </c>
      <c r="B4">
        <v>89.4</v>
      </c>
      <c r="E4">
        <v>91</v>
      </c>
      <c r="G4" s="25"/>
      <c r="I4" t="s">
        <v>133</v>
      </c>
      <c r="J4">
        <v>79.600000000000009</v>
      </c>
      <c r="K4">
        <v>85.533333333333346</v>
      </c>
      <c r="M4" t="s">
        <v>133</v>
      </c>
      <c r="N4">
        <v>7882.4000000000005</v>
      </c>
      <c r="O4">
        <v>8583.1333333333332</v>
      </c>
      <c r="Q4" t="s">
        <v>133</v>
      </c>
      <c r="R4">
        <v>1728.425</v>
      </c>
      <c r="S4">
        <v>7911.4000000000005</v>
      </c>
      <c r="U4" t="s">
        <v>133</v>
      </c>
      <c r="V4">
        <v>7321.7250000000004</v>
      </c>
      <c r="W4" s="26">
        <v>9229.0833333333339</v>
      </c>
      <c r="X4" s="26"/>
      <c r="Y4" t="s">
        <v>133</v>
      </c>
      <c r="Z4">
        <v>10372.9</v>
      </c>
      <c r="AA4">
        <v>16525.933333333334</v>
      </c>
      <c r="AB4" t="s">
        <v>133</v>
      </c>
      <c r="AC4">
        <v>6077.5333333333328</v>
      </c>
      <c r="AD4">
        <v>10123.700000000001</v>
      </c>
    </row>
    <row r="5" spans="1:32">
      <c r="A5">
        <v>84.3</v>
      </c>
      <c r="B5">
        <v>89.4</v>
      </c>
      <c r="C5">
        <v>85.6</v>
      </c>
      <c r="D5">
        <v>79.599999999999994</v>
      </c>
      <c r="E5">
        <v>74.400000000000006</v>
      </c>
      <c r="F5">
        <v>75.2</v>
      </c>
      <c r="G5" s="25"/>
      <c r="I5" t="s">
        <v>134</v>
      </c>
      <c r="J5">
        <v>75.333333333333329</v>
      </c>
      <c r="K5">
        <v>97.68</v>
      </c>
      <c r="M5" t="s">
        <v>134</v>
      </c>
      <c r="N5" s="26">
        <v>10224.266666666668</v>
      </c>
      <c r="O5" s="26">
        <v>5509.75</v>
      </c>
      <c r="Q5" t="s">
        <v>134</v>
      </c>
      <c r="R5">
        <v>3714.5750000000003</v>
      </c>
      <c r="S5">
        <v>5509.666666666667</v>
      </c>
      <c r="U5" t="s">
        <v>134</v>
      </c>
      <c r="V5">
        <v>6894.4566666666669</v>
      </c>
      <c r="W5">
        <v>8475.8208333333332</v>
      </c>
      <c r="Y5" t="s">
        <v>134</v>
      </c>
      <c r="Z5">
        <v>6791.4666666666672</v>
      </c>
      <c r="AA5">
        <v>13863.200000000003</v>
      </c>
      <c r="AB5" t="s">
        <v>134</v>
      </c>
      <c r="AC5">
        <v>8856.9333333333325</v>
      </c>
      <c r="AD5">
        <v>13214.6</v>
      </c>
    </row>
    <row r="6" spans="1:32">
      <c r="A6">
        <v>86.7</v>
      </c>
      <c r="B6">
        <v>86.6</v>
      </c>
      <c r="C6">
        <v>85.6</v>
      </c>
      <c r="D6">
        <v>82.4</v>
      </c>
      <c r="E6">
        <v>150.6</v>
      </c>
      <c r="F6">
        <v>76.8</v>
      </c>
      <c r="G6" s="25"/>
    </row>
    <row r="7" spans="1:32">
      <c r="A7">
        <v>91.6</v>
      </c>
      <c r="B7">
        <v>88.2</v>
      </c>
      <c r="C7">
        <v>85.4</v>
      </c>
      <c r="D7">
        <v>79.400000000000006</v>
      </c>
      <c r="E7">
        <v>90.6</v>
      </c>
      <c r="F7">
        <v>72.599999999999994</v>
      </c>
      <c r="G7" s="25"/>
      <c r="J7">
        <v>2.4819347291979956</v>
      </c>
      <c r="K7">
        <v>3.0936494091393043</v>
      </c>
      <c r="N7">
        <v>388.32350946086183</v>
      </c>
      <c r="O7">
        <v>3849.0664805898027</v>
      </c>
      <c r="R7">
        <v>1890.7896551441149</v>
      </c>
      <c r="S7">
        <v>1524.0716562331741</v>
      </c>
      <c r="V7">
        <v>1230.9298252405274</v>
      </c>
      <c r="W7">
        <v>738.70402507813344</v>
      </c>
      <c r="Z7">
        <v>10477.531439182019</v>
      </c>
      <c r="AA7">
        <v>1896.6965977720231</v>
      </c>
      <c r="AC7">
        <v>1041.547726542892</v>
      </c>
      <c r="AD7">
        <v>1248.2505394217355</v>
      </c>
      <c r="AF7" s="26"/>
    </row>
    <row r="8" spans="1:32">
      <c r="A8">
        <v>87.2</v>
      </c>
      <c r="B8">
        <v>83.2</v>
      </c>
      <c r="C8">
        <v>85.6</v>
      </c>
      <c r="D8">
        <v>77</v>
      </c>
      <c r="E8">
        <v>81.8</v>
      </c>
      <c r="F8">
        <v>76.599999999999994</v>
      </c>
      <c r="G8" s="25"/>
      <c r="J8">
        <v>2.7055498516940188</v>
      </c>
      <c r="K8">
        <v>0.11547005383791858</v>
      </c>
      <c r="N8">
        <v>1608.9244937742296</v>
      </c>
      <c r="O8">
        <v>1793.4833444073677</v>
      </c>
      <c r="R8">
        <v>466.48690304689825</v>
      </c>
      <c r="S8">
        <v>1800.0502259659336</v>
      </c>
      <c r="V8">
        <v>1722.5228572261869</v>
      </c>
      <c r="W8">
        <v>2805.4411588910561</v>
      </c>
      <c r="Z8">
        <v>2984.7969384867724</v>
      </c>
      <c r="AA8">
        <v>6983.1431921926587</v>
      </c>
      <c r="AC8">
        <v>888.59284827192221</v>
      </c>
      <c r="AD8">
        <v>2985.6412694762848</v>
      </c>
    </row>
    <row r="9" spans="1:32">
      <c r="A9" s="26">
        <f t="shared" ref="A9:F9" si="0">AVERAGE(A3:A8)</f>
        <v>86.166666666666671</v>
      </c>
      <c r="B9" s="26">
        <f t="shared" si="0"/>
        <v>87</v>
      </c>
      <c r="C9" s="26">
        <f t="shared" si="0"/>
        <v>85.550000000000011</v>
      </c>
      <c r="D9" s="26">
        <f t="shared" si="0"/>
        <v>79.599999999999994</v>
      </c>
      <c r="E9" s="26">
        <f t="shared" si="0"/>
        <v>97.68</v>
      </c>
      <c r="F9" s="26">
        <f t="shared" si="0"/>
        <v>75.3</v>
      </c>
      <c r="G9" s="25"/>
      <c r="J9">
        <v>2.3692474191891808</v>
      </c>
      <c r="K9">
        <v>30.370248599575191</v>
      </c>
      <c r="N9">
        <v>3206.5287889970118</v>
      </c>
      <c r="O9">
        <v>2082.0650824361855</v>
      </c>
      <c r="R9">
        <v>1294.1681290274757</v>
      </c>
      <c r="S9">
        <v>2082.0434417497963</v>
      </c>
      <c r="V9">
        <v>1684.4652362099964</v>
      </c>
      <c r="W9">
        <v>2263.4081057850226</v>
      </c>
      <c r="Z9">
        <v>3054.9192897139956</v>
      </c>
      <c r="AA9">
        <v>2317.5755521665174</v>
      </c>
      <c r="AC9">
        <v>1593.506580887989</v>
      </c>
      <c r="AD9">
        <v>2173.2299993327824</v>
      </c>
    </row>
    <row r="10" spans="1:32">
      <c r="A10" s="2">
        <f t="shared" ref="A10:F10" si="1">STDEV(A3:A8)</f>
        <v>3.0936494091393043</v>
      </c>
      <c r="B10" s="2">
        <f t="shared" si="1"/>
        <v>2.4819347291979956</v>
      </c>
      <c r="C10" s="2">
        <f t="shared" si="1"/>
        <v>9.9999999999994316E-2</v>
      </c>
      <c r="D10" s="2">
        <f t="shared" si="1"/>
        <v>2.2090722034376826</v>
      </c>
      <c r="E10" s="2">
        <f t="shared" si="1"/>
        <v>30.370248599575191</v>
      </c>
      <c r="F10" s="2">
        <f t="shared" si="1"/>
        <v>1.9356308187945346</v>
      </c>
      <c r="G10" s="25"/>
    </row>
    <row r="11" spans="1:32">
      <c r="G11" s="25"/>
    </row>
    <row r="12" spans="1:32">
      <c r="A12" t="s">
        <v>135</v>
      </c>
      <c r="G12" s="25"/>
    </row>
    <row r="13" spans="1:32">
      <c r="A13">
        <v>10996.6</v>
      </c>
      <c r="B13">
        <v>1819</v>
      </c>
      <c r="C13">
        <v>10931</v>
      </c>
      <c r="D13">
        <v>7584.2</v>
      </c>
      <c r="F13">
        <v>15496.6</v>
      </c>
      <c r="G13" s="25"/>
    </row>
    <row r="14" spans="1:32">
      <c r="A14">
        <v>14513.8</v>
      </c>
      <c r="B14">
        <v>1397.6</v>
      </c>
      <c r="C14">
        <v>9346.6</v>
      </c>
      <c r="D14">
        <v>8098.4</v>
      </c>
      <c r="F14">
        <v>7793.6</v>
      </c>
      <c r="G14" s="25"/>
    </row>
    <row r="15" spans="1:32">
      <c r="A15">
        <v>7320.4</v>
      </c>
      <c r="B15">
        <v>891</v>
      </c>
      <c r="C15">
        <v>6034.4</v>
      </c>
      <c r="D15">
        <v>7109.8</v>
      </c>
      <c r="E15">
        <v>5625.6</v>
      </c>
      <c r="F15">
        <v>11541.2</v>
      </c>
      <c r="G15" s="25"/>
    </row>
    <row r="16" spans="1:32">
      <c r="A16">
        <v>9323.7999999999993</v>
      </c>
      <c r="B16">
        <v>1386.2</v>
      </c>
      <c r="C16">
        <v>8262</v>
      </c>
      <c r="D16">
        <v>7332.8</v>
      </c>
      <c r="E16">
        <v>5479.5</v>
      </c>
      <c r="F16">
        <v>6238</v>
      </c>
      <c r="G16" s="25"/>
    </row>
    <row r="17" spans="1:7">
      <c r="A17">
        <v>4272</v>
      </c>
      <c r="B17">
        <v>1836</v>
      </c>
      <c r="C17">
        <v>9758.4</v>
      </c>
      <c r="D17">
        <v>8961</v>
      </c>
      <c r="E17">
        <v>5430.2</v>
      </c>
      <c r="F17">
        <v>9959.2000000000007</v>
      </c>
      <c r="G17" s="25"/>
    </row>
    <row r="18" spans="1:7">
      <c r="C18">
        <v>7166.4</v>
      </c>
      <c r="D18">
        <v>5468.4</v>
      </c>
      <c r="E18">
        <v>3468.6</v>
      </c>
      <c r="F18">
        <v>10317</v>
      </c>
      <c r="G18" s="25"/>
    </row>
    <row r="19" spans="1:7">
      <c r="D19">
        <v>10622.2</v>
      </c>
      <c r="E19">
        <v>7630.45</v>
      </c>
      <c r="G19" s="25"/>
    </row>
    <row r="20" spans="1:7">
      <c r="A20" s="26">
        <f>AVERAGE(A13:A19)</f>
        <v>9285.3200000000015</v>
      </c>
      <c r="B20" s="26">
        <f t="shared" ref="B20:F20" si="2">AVERAGE(B13:B19)</f>
        <v>1465.96</v>
      </c>
      <c r="C20" s="26">
        <f t="shared" si="2"/>
        <v>8583.1333333333332</v>
      </c>
      <c r="D20" s="26">
        <f t="shared" si="2"/>
        <v>7882.4000000000005</v>
      </c>
      <c r="E20" s="26">
        <f t="shared" si="2"/>
        <v>5526.87</v>
      </c>
      <c r="F20" s="26">
        <f t="shared" si="2"/>
        <v>10224.266666666668</v>
      </c>
      <c r="G20" s="25"/>
    </row>
    <row r="21" spans="1:7">
      <c r="A21">
        <f>STDEV(A13:A19)</f>
        <v>3849.0664805898027</v>
      </c>
      <c r="B21">
        <f t="shared" ref="B21:F21" si="3">STDEV(B13:B19)</f>
        <v>388.32350946086183</v>
      </c>
      <c r="C21">
        <f t="shared" si="3"/>
        <v>1793.4833444073677</v>
      </c>
      <c r="D21">
        <f t="shared" si="3"/>
        <v>1608.9244937742296</v>
      </c>
      <c r="E21">
        <f t="shared" si="3"/>
        <v>1473.3347233402199</v>
      </c>
      <c r="F21">
        <f t="shared" si="3"/>
        <v>3206.5287889970118</v>
      </c>
      <c r="G21" s="25"/>
    </row>
    <row r="22" spans="1:7">
      <c r="G22" s="25"/>
    </row>
    <row r="23" spans="1:7">
      <c r="A23" t="s">
        <v>136</v>
      </c>
      <c r="G23" s="25"/>
    </row>
    <row r="24" spans="1:7">
      <c r="A24">
        <v>5541.2</v>
      </c>
      <c r="B24">
        <v>2452.4</v>
      </c>
      <c r="C24">
        <v>10028.200000000001</v>
      </c>
      <c r="D24">
        <v>34</v>
      </c>
      <c r="E24">
        <v>5430</v>
      </c>
      <c r="F24">
        <v>2537.6999999999998</v>
      </c>
      <c r="G24" s="25"/>
    </row>
    <row r="25" spans="1:7">
      <c r="A25">
        <v>2543</v>
      </c>
      <c r="B25">
        <v>2165.6</v>
      </c>
      <c r="C25">
        <v>6852.2</v>
      </c>
      <c r="D25">
        <v>34.6</v>
      </c>
      <c r="E25">
        <v>3468.6</v>
      </c>
      <c r="F25">
        <v>252.8</v>
      </c>
      <c r="G25" s="25"/>
    </row>
    <row r="26" spans="1:7">
      <c r="A26">
        <v>4518</v>
      </c>
      <c r="B26">
        <v>2168.6</v>
      </c>
      <c r="C26">
        <v>8774.6</v>
      </c>
      <c r="D26">
        <v>33.799999999999997</v>
      </c>
      <c r="E26">
        <v>7630.4</v>
      </c>
      <c r="F26">
        <v>1332.8</v>
      </c>
      <c r="G26" s="25"/>
    </row>
    <row r="27" spans="1:7">
      <c r="B27">
        <v>6034.2</v>
      </c>
      <c r="C27">
        <v>6070</v>
      </c>
      <c r="D27">
        <v>34</v>
      </c>
      <c r="F27">
        <v>3846</v>
      </c>
      <c r="G27" s="25"/>
    </row>
    <row r="28" spans="1:7">
      <c r="C28">
        <v>9668.7999999999993</v>
      </c>
      <c r="D28">
        <v>47</v>
      </c>
      <c r="F28">
        <v>285.8</v>
      </c>
      <c r="G28" s="25"/>
    </row>
    <row r="29" spans="1:7">
      <c r="C29">
        <v>6074.6</v>
      </c>
      <c r="D29">
        <v>33.4</v>
      </c>
      <c r="F29">
        <v>953.8</v>
      </c>
      <c r="G29" s="25"/>
    </row>
    <row r="30" spans="1:7">
      <c r="F30">
        <v>1908.8</v>
      </c>
      <c r="G30" s="25"/>
    </row>
    <row r="31" spans="1:7">
      <c r="A31" s="26">
        <f>AVERAGE(A24:A30)</f>
        <v>4200.7333333333336</v>
      </c>
      <c r="B31" s="26">
        <f t="shared" ref="B31:F31" si="4">AVERAGE(B24:B30)</f>
        <v>3205.2</v>
      </c>
      <c r="C31" s="26">
        <f t="shared" si="4"/>
        <v>7911.4000000000005</v>
      </c>
      <c r="D31" s="26">
        <f t="shared" si="4"/>
        <v>36.133333333333333</v>
      </c>
      <c r="E31" s="26">
        <f t="shared" si="4"/>
        <v>5509.666666666667</v>
      </c>
      <c r="F31" s="26">
        <f t="shared" si="4"/>
        <v>1588.242857142857</v>
      </c>
      <c r="G31" s="25"/>
    </row>
    <row r="32" spans="1:7">
      <c r="A32">
        <f>STDEV(A24:A30)</f>
        <v>1524.0716562331741</v>
      </c>
      <c r="B32">
        <f t="shared" ref="B32:F32" si="5">STDEV(B24:B30)</f>
        <v>1890.7896551441149</v>
      </c>
      <c r="C32">
        <f t="shared" si="5"/>
        <v>1800.0502259659336</v>
      </c>
      <c r="D32">
        <f t="shared" si="5"/>
        <v>5.3376649076789136</v>
      </c>
      <c r="E32">
        <f t="shared" si="5"/>
        <v>2082.0434417497963</v>
      </c>
      <c r="F32">
        <f t="shared" si="5"/>
        <v>1294.1681290274757</v>
      </c>
      <c r="G32" s="25"/>
    </row>
    <row r="33" spans="1:7">
      <c r="G33" s="25"/>
    </row>
    <row r="34" spans="1:7">
      <c r="A34" t="s">
        <v>137</v>
      </c>
      <c r="G34" s="25"/>
    </row>
    <row r="35" spans="1:7">
      <c r="A35">
        <v>9148.4</v>
      </c>
      <c r="B35">
        <v>7482</v>
      </c>
      <c r="C35">
        <v>9665.6</v>
      </c>
      <c r="D35">
        <v>4505</v>
      </c>
      <c r="E35">
        <v>5107.6000000000004</v>
      </c>
      <c r="F35">
        <v>9481</v>
      </c>
      <c r="G35" s="25"/>
    </row>
    <row r="36" spans="1:7">
      <c r="A36">
        <v>7946.8</v>
      </c>
      <c r="B36">
        <v>7681.8</v>
      </c>
      <c r="C36">
        <v>3527.6</v>
      </c>
      <c r="D36">
        <v>7922.5</v>
      </c>
      <c r="E36">
        <v>8716</v>
      </c>
      <c r="F36">
        <v>9156</v>
      </c>
      <c r="G36" s="25"/>
    </row>
    <row r="37" spans="1:7">
      <c r="A37">
        <v>7689.6</v>
      </c>
      <c r="B37">
        <v>5443.2</v>
      </c>
      <c r="C37">
        <v>5524.4</v>
      </c>
      <c r="D37">
        <v>5343.4</v>
      </c>
      <c r="E37">
        <v>9279</v>
      </c>
      <c r="F37">
        <v>8208.2000000000007</v>
      </c>
      <c r="G37" s="25"/>
    </row>
    <row r="38" spans="1:7">
      <c r="A38">
        <v>9013.7999999999993</v>
      </c>
      <c r="B38">
        <v>4424.8</v>
      </c>
      <c r="C38">
        <v>4821.2</v>
      </c>
      <c r="D38">
        <v>5421.4</v>
      </c>
      <c r="F38">
        <v>5533.4</v>
      </c>
      <c r="G38" s="25"/>
    </row>
    <row r="39" spans="1:7">
      <c r="B39">
        <v>6386.6</v>
      </c>
      <c r="C39">
        <v>10655.6</v>
      </c>
      <c r="D39">
        <v>2837.2</v>
      </c>
      <c r="F39">
        <v>6624.8</v>
      </c>
      <c r="G39" s="25"/>
    </row>
    <row r="40" spans="1:7">
      <c r="B40">
        <v>6407.6</v>
      </c>
      <c r="C40">
        <v>7032.8</v>
      </c>
      <c r="D40">
        <v>3962.6</v>
      </c>
      <c r="G40" s="25"/>
    </row>
    <row r="41" spans="1:7">
      <c r="A41" s="26">
        <f>AVERAGE(A35:A40)</f>
        <v>8449.6500000000015</v>
      </c>
      <c r="B41" s="26">
        <f t="shared" ref="B41:F41" si="6">AVERAGE(B35:B40)</f>
        <v>6304.333333333333</v>
      </c>
      <c r="C41" s="26">
        <f t="shared" si="6"/>
        <v>6871.2000000000007</v>
      </c>
      <c r="D41" s="26">
        <f t="shared" si="6"/>
        <v>4998.6833333333334</v>
      </c>
      <c r="E41" s="26">
        <f t="shared" si="6"/>
        <v>7700.8666666666659</v>
      </c>
      <c r="F41" s="26">
        <f t="shared" si="6"/>
        <v>7800.68</v>
      </c>
      <c r="G41" s="25"/>
    </row>
    <row r="42" spans="1:7">
      <c r="A42" s="2">
        <f>STDEV(A35:A40)</f>
        <v>738.70402507813344</v>
      </c>
      <c r="B42" s="2">
        <f t="shared" ref="B42:F42" si="7">STDEV(B35:B40)</f>
        <v>1230.9298252405274</v>
      </c>
      <c r="C42" s="2">
        <f t="shared" si="7"/>
        <v>2805.4411588910561</v>
      </c>
      <c r="D42" s="2">
        <f t="shared" si="7"/>
        <v>1722.5228572261869</v>
      </c>
      <c r="E42" s="2">
        <f t="shared" si="7"/>
        <v>2263.4081057850226</v>
      </c>
      <c r="F42" s="2">
        <f t="shared" si="7"/>
        <v>1684.4652362099964</v>
      </c>
      <c r="G42" s="25"/>
    </row>
    <row r="43" spans="1:7">
      <c r="G43" s="25"/>
    </row>
    <row r="44" spans="1:7">
      <c r="A44" t="s">
        <v>138</v>
      </c>
      <c r="G44" s="25"/>
    </row>
    <row r="45" spans="1:7">
      <c r="G45" s="25"/>
    </row>
    <row r="46" spans="1:7">
      <c r="A46">
        <v>15350</v>
      </c>
      <c r="C46">
        <v>26595.4</v>
      </c>
      <c r="D46">
        <v>16154.2</v>
      </c>
      <c r="E46">
        <v>11221.4</v>
      </c>
      <c r="F46">
        <v>5802</v>
      </c>
      <c r="G46" s="25"/>
    </row>
    <row r="47" spans="1:7">
      <c r="A47">
        <v>12496</v>
      </c>
      <c r="B47">
        <v>951.4</v>
      </c>
      <c r="C47">
        <v>17860.2</v>
      </c>
      <c r="D47">
        <v>9700</v>
      </c>
      <c r="E47">
        <v>15554</v>
      </c>
      <c r="F47">
        <v>1302.2</v>
      </c>
      <c r="G47" s="25"/>
    </row>
    <row r="48" spans="1:7">
      <c r="A48">
        <v>16772.400000000001</v>
      </c>
      <c r="B48">
        <v>2075</v>
      </c>
      <c r="C48">
        <v>11980.4</v>
      </c>
      <c r="D48">
        <v>9893</v>
      </c>
      <c r="E48">
        <v>14814.2</v>
      </c>
      <c r="F48">
        <v>8900.6</v>
      </c>
      <c r="G48" s="25"/>
    </row>
    <row r="49" spans="1:7">
      <c r="A49">
        <v>13459.6</v>
      </c>
      <c r="B49">
        <v>2575.8000000000002</v>
      </c>
      <c r="C49">
        <v>21170.799999999999</v>
      </c>
      <c r="D49">
        <v>8243.7999999999993</v>
      </c>
      <c r="F49">
        <v>7953.6</v>
      </c>
      <c r="G49" s="25"/>
    </row>
    <row r="50" spans="1:7">
      <c r="A50">
        <v>12089.8</v>
      </c>
      <c r="B50">
        <v>1968</v>
      </c>
      <c r="C50">
        <v>6758.8</v>
      </c>
      <c r="D50">
        <v>10302.6</v>
      </c>
      <c r="F50">
        <v>9913.2000000000007</v>
      </c>
      <c r="G50" s="25"/>
    </row>
    <row r="51" spans="1:7">
      <c r="A51">
        <v>12379</v>
      </c>
      <c r="B51">
        <v>29712</v>
      </c>
      <c r="C51">
        <v>14790</v>
      </c>
      <c r="D51">
        <v>7943.8</v>
      </c>
      <c r="F51">
        <v>6877.2</v>
      </c>
      <c r="G51" s="25"/>
    </row>
    <row r="52" spans="1:7">
      <c r="B52">
        <v>5376.6</v>
      </c>
      <c r="G52" s="25"/>
    </row>
    <row r="53" spans="1:7">
      <c r="A53" s="26">
        <f>AVERAGE(A46:A52)</f>
        <v>13757.800000000001</v>
      </c>
      <c r="B53" s="26">
        <f t="shared" ref="B53:F53" si="8">AVERAGE(B46:B52)</f>
        <v>7109.7999999999993</v>
      </c>
      <c r="C53" s="26">
        <f t="shared" si="8"/>
        <v>16525.933333333334</v>
      </c>
      <c r="D53" s="26">
        <f t="shared" si="8"/>
        <v>10372.9</v>
      </c>
      <c r="E53" s="26">
        <f t="shared" si="8"/>
        <v>13863.200000000003</v>
      </c>
      <c r="F53" s="26">
        <f t="shared" si="8"/>
        <v>6791.4666666666672</v>
      </c>
      <c r="G53" s="25"/>
    </row>
    <row r="54" spans="1:7">
      <c r="A54" s="2">
        <f>STDEV(A46:A52)</f>
        <v>1896.6965977720231</v>
      </c>
      <c r="B54" s="2">
        <f t="shared" ref="B54:F54" si="9">STDEV(B46:B52)</f>
        <v>11172.589600625273</v>
      </c>
      <c r="C54" s="2">
        <f t="shared" si="9"/>
        <v>6983.1431921926587</v>
      </c>
      <c r="D54" s="2">
        <f t="shared" si="9"/>
        <v>2984.7969384867724</v>
      </c>
      <c r="E54" s="2">
        <f t="shared" si="9"/>
        <v>2317.5755521665174</v>
      </c>
      <c r="F54" s="2">
        <f t="shared" si="9"/>
        <v>3054.9192897139956</v>
      </c>
      <c r="G54" s="25"/>
    </row>
    <row r="55" spans="1:7">
      <c r="G55" s="25"/>
    </row>
    <row r="56" spans="1:7">
      <c r="G56" s="25"/>
    </row>
    <row r="57" spans="1:7">
      <c r="G57" s="25"/>
    </row>
    <row r="58" spans="1:7">
      <c r="G58" s="25"/>
    </row>
    <row r="59" spans="1:7">
      <c r="G59" s="25"/>
    </row>
    <row r="60" spans="1:7">
      <c r="G60" s="25"/>
    </row>
    <row r="61" spans="1:7">
      <c r="G61" s="25"/>
    </row>
    <row r="62" spans="1:7">
      <c r="G62" s="25"/>
    </row>
    <row r="63" spans="1:7">
      <c r="G63" s="25"/>
    </row>
    <row r="64" spans="1:7">
      <c r="G64" s="25"/>
    </row>
    <row r="65" spans="7:7">
      <c r="G65" s="25"/>
    </row>
    <row r="66" spans="7:7">
      <c r="G66" s="25"/>
    </row>
    <row r="67" spans="7:7">
      <c r="G67" s="25"/>
    </row>
    <row r="68" spans="7:7">
      <c r="G68" s="25"/>
    </row>
    <row r="69" spans="7:7">
      <c r="G69" s="25"/>
    </row>
    <row r="70" spans="7:7">
      <c r="G70" s="25"/>
    </row>
    <row r="71" spans="7:7">
      <c r="G71" s="25"/>
    </row>
    <row r="72" spans="7:7">
      <c r="G72" s="25"/>
    </row>
    <row r="73" spans="7:7">
      <c r="G73" s="25"/>
    </row>
    <row r="74" spans="7:7">
      <c r="G74" s="25"/>
    </row>
    <row r="75" spans="7:7">
      <c r="G75" s="25"/>
    </row>
    <row r="76" spans="7:7">
      <c r="G76" s="25"/>
    </row>
    <row r="77" spans="7:7">
      <c r="G77" s="25"/>
    </row>
    <row r="78" spans="7:7">
      <c r="G78" s="25"/>
    </row>
    <row r="79" spans="7:7">
      <c r="G79" s="25"/>
    </row>
    <row r="80" spans="7:7">
      <c r="G80" s="25"/>
    </row>
    <row r="81" spans="7:7">
      <c r="G81" s="25"/>
    </row>
    <row r="82" spans="7:7">
      <c r="G82" s="25"/>
    </row>
    <row r="83" spans="7:7">
      <c r="G83" s="25"/>
    </row>
    <row r="84" spans="7:7">
      <c r="G84" s="25"/>
    </row>
    <row r="85" spans="7:7">
      <c r="G85" s="25"/>
    </row>
    <row r="86" spans="7:7">
      <c r="G86" s="25"/>
    </row>
    <row r="87" spans="7:7">
      <c r="G87" s="25"/>
    </row>
    <row r="88" spans="7:7">
      <c r="G88" s="25"/>
    </row>
    <row r="89" spans="7:7">
      <c r="G89" s="25"/>
    </row>
    <row r="90" spans="7:7">
      <c r="G90" s="25"/>
    </row>
    <row r="91" spans="7:7">
      <c r="G91" s="25"/>
    </row>
    <row r="92" spans="7:7">
      <c r="G92" s="25"/>
    </row>
    <row r="93" spans="7:7">
      <c r="G93" s="25"/>
    </row>
    <row r="94" spans="7:7">
      <c r="G94" s="25"/>
    </row>
    <row r="95" spans="7:7">
      <c r="G95" s="25"/>
    </row>
    <row r="96" spans="7:7">
      <c r="G96" s="25"/>
    </row>
    <row r="97" spans="7:7">
      <c r="G97" s="25"/>
    </row>
    <row r="98" spans="7:7">
      <c r="G98" s="25"/>
    </row>
    <row r="99" spans="7:7">
      <c r="G99" s="25"/>
    </row>
    <row r="100" spans="7:7">
      <c r="G100" s="25"/>
    </row>
    <row r="101" spans="7:7">
      <c r="G101" s="25"/>
    </row>
    <row r="102" spans="7:7">
      <c r="G102" s="25"/>
    </row>
    <row r="103" spans="7:7">
      <c r="G103" s="25"/>
    </row>
    <row r="104" spans="7:7">
      <c r="G104" s="25"/>
    </row>
    <row r="105" spans="7:7">
      <c r="G105" s="25"/>
    </row>
    <row r="106" spans="7:7">
      <c r="G106" s="25"/>
    </row>
    <row r="107" spans="7:7">
      <c r="G107" s="25"/>
    </row>
    <row r="108" spans="7:7">
      <c r="G108" s="25"/>
    </row>
    <row r="109" spans="7:7">
      <c r="G109" s="25"/>
    </row>
    <row r="110" spans="7:7">
      <c r="G110" s="25"/>
    </row>
    <row r="111" spans="7:7">
      <c r="G111" s="25"/>
    </row>
    <row r="112" spans="7:7">
      <c r="G112" s="25"/>
    </row>
    <row r="113" spans="7:7">
      <c r="G113" s="25"/>
    </row>
    <row r="114" spans="7:7">
      <c r="G114" s="25"/>
    </row>
    <row r="115" spans="7:7">
      <c r="G115" s="25"/>
    </row>
    <row r="116" spans="7:7">
      <c r="G116" s="25"/>
    </row>
    <row r="117" spans="7:7">
      <c r="G117" s="25"/>
    </row>
    <row r="118" spans="7:7">
      <c r="G118" s="25"/>
    </row>
    <row r="119" spans="7:7">
      <c r="G119" s="25"/>
    </row>
    <row r="120" spans="7:7">
      <c r="G120" s="25"/>
    </row>
    <row r="121" spans="7:7">
      <c r="G121" s="25"/>
    </row>
    <row r="122" spans="7:7">
      <c r="G122" s="25"/>
    </row>
    <row r="123" spans="7:7">
      <c r="G123" s="25"/>
    </row>
    <row r="124" spans="7:7">
      <c r="G124" s="25"/>
    </row>
    <row r="125" spans="7:7">
      <c r="G125" s="25"/>
    </row>
    <row r="126" spans="7:7">
      <c r="G126" s="25"/>
    </row>
    <row r="127" spans="7:7">
      <c r="G127" s="25"/>
    </row>
    <row r="128" spans="7:7">
      <c r="G128" s="25"/>
    </row>
    <row r="129" spans="7:7">
      <c r="G129" s="25"/>
    </row>
    <row r="130" spans="7:7">
      <c r="G130" s="25"/>
    </row>
    <row r="131" spans="7:7">
      <c r="G131" s="25"/>
    </row>
    <row r="132" spans="7:7">
      <c r="G132" s="25"/>
    </row>
    <row r="133" spans="7:7">
      <c r="G133" s="25"/>
    </row>
    <row r="134" spans="7:7">
      <c r="G134" s="25"/>
    </row>
    <row r="135" spans="7:7">
      <c r="G135" s="25"/>
    </row>
    <row r="136" spans="7:7">
      <c r="G136" s="25"/>
    </row>
    <row r="137" spans="7:7">
      <c r="G137" s="25"/>
    </row>
    <row r="138" spans="7:7">
      <c r="G138" s="25"/>
    </row>
    <row r="139" spans="7:7">
      <c r="G139" s="25"/>
    </row>
    <row r="140" spans="7:7">
      <c r="G140" s="25"/>
    </row>
    <row r="141" spans="7:7">
      <c r="G141" s="25"/>
    </row>
    <row r="142" spans="7:7">
      <c r="G142" s="25"/>
    </row>
    <row r="143" spans="7:7">
      <c r="G143" s="25"/>
    </row>
    <row r="144" spans="7:7">
      <c r="G144" s="25"/>
    </row>
    <row r="145" spans="7:7">
      <c r="G145" s="25"/>
    </row>
    <row r="146" spans="7:7">
      <c r="G146" s="25"/>
    </row>
    <row r="147" spans="7:7">
      <c r="G147" s="25"/>
    </row>
    <row r="148" spans="7:7">
      <c r="G148" s="25"/>
    </row>
    <row r="149" spans="7:7">
      <c r="G149" s="25"/>
    </row>
    <row r="150" spans="7:7">
      <c r="G150" s="25"/>
    </row>
    <row r="151" spans="7:7">
      <c r="G151" s="25"/>
    </row>
    <row r="152" spans="7:7">
      <c r="G152" s="25"/>
    </row>
    <row r="153" spans="7:7">
      <c r="G153" s="25"/>
    </row>
    <row r="154" spans="7:7">
      <c r="G154" s="25"/>
    </row>
    <row r="155" spans="7:7">
      <c r="G155" s="25"/>
    </row>
    <row r="156" spans="7:7">
      <c r="G156" s="25"/>
    </row>
    <row r="157" spans="7:7">
      <c r="G157" s="25"/>
    </row>
    <row r="158" spans="7:7">
      <c r="G158" s="25"/>
    </row>
    <row r="159" spans="7:7">
      <c r="G159" s="25"/>
    </row>
    <row r="160" spans="7:7">
      <c r="G160" s="25"/>
    </row>
    <row r="161" spans="7:7">
      <c r="G161" s="25"/>
    </row>
    <row r="162" spans="7:7">
      <c r="G162" s="25"/>
    </row>
    <row r="163" spans="7:7">
      <c r="G163" s="25"/>
    </row>
    <row r="164" spans="7:7">
      <c r="G164" s="25"/>
    </row>
    <row r="165" spans="7:7">
      <c r="G165" s="25"/>
    </row>
    <row r="166" spans="7:7">
      <c r="G166" s="25"/>
    </row>
    <row r="167" spans="7:7">
      <c r="G167" s="25"/>
    </row>
    <row r="168" spans="7:7">
      <c r="G168" s="25"/>
    </row>
    <row r="169" spans="7:7">
      <c r="G169" s="25"/>
    </row>
    <row r="170" spans="7:7">
      <c r="G170" s="25"/>
    </row>
    <row r="171" spans="7:7">
      <c r="G171" s="25"/>
    </row>
    <row r="172" spans="7:7">
      <c r="G172" s="25"/>
    </row>
    <row r="173" spans="7:7">
      <c r="G173" s="25"/>
    </row>
    <row r="174" spans="7:7">
      <c r="G174" s="25"/>
    </row>
    <row r="175" spans="7:7">
      <c r="G175" s="25"/>
    </row>
    <row r="176" spans="7:7">
      <c r="G176" s="25"/>
    </row>
    <row r="177" spans="7:7">
      <c r="G177" s="25"/>
    </row>
    <row r="178" spans="7:7">
      <c r="G178" s="25"/>
    </row>
    <row r="179" spans="7:7">
      <c r="G179" s="25"/>
    </row>
    <row r="180" spans="7:7">
      <c r="G180" s="25"/>
    </row>
    <row r="181" spans="7:7">
      <c r="G181" s="25"/>
    </row>
    <row r="182" spans="7:7">
      <c r="G182" s="2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B4:H37"/>
  <sheetViews>
    <sheetView tabSelected="1" topLeftCell="A16" workbookViewId="0">
      <selection activeCell="M50" sqref="M50"/>
    </sheetView>
  </sheetViews>
  <sheetFormatPr defaultRowHeight="15"/>
  <sheetData>
    <row r="4" spans="2:8">
      <c r="B4" t="s">
        <v>50</v>
      </c>
    </row>
    <row r="6" spans="2:8">
      <c r="B6" t="s">
        <v>146</v>
      </c>
      <c r="C6" t="s">
        <v>80</v>
      </c>
      <c r="D6" t="s">
        <v>147</v>
      </c>
      <c r="E6" t="s">
        <v>148</v>
      </c>
      <c r="G6" t="s">
        <v>149</v>
      </c>
      <c r="H6" t="s">
        <v>21</v>
      </c>
    </row>
    <row r="7" spans="2:8">
      <c r="B7">
        <v>0</v>
      </c>
      <c r="C7">
        <v>1</v>
      </c>
      <c r="D7">
        <v>4</v>
      </c>
      <c r="E7">
        <v>5</v>
      </c>
      <c r="F7" s="2">
        <v>0</v>
      </c>
      <c r="G7">
        <f>AVERAGE(C7:E7)</f>
        <v>3.3333333333333335</v>
      </c>
      <c r="H7">
        <f>STDEV(C7:E7)</f>
        <v>2.0816659994661326</v>
      </c>
    </row>
    <row r="8" spans="2:8">
      <c r="B8">
        <v>0.01</v>
      </c>
      <c r="C8">
        <v>6</v>
      </c>
      <c r="D8">
        <v>7</v>
      </c>
      <c r="E8">
        <v>4</v>
      </c>
      <c r="F8" s="2">
        <v>0.01</v>
      </c>
      <c r="G8">
        <f t="shared" ref="G8:G11" si="0">AVERAGE(C8:E8)</f>
        <v>5.666666666666667</v>
      </c>
      <c r="H8">
        <f t="shared" ref="H8:H11" si="1">STDEV(C8:E8)</f>
        <v>1.5275252316519474</v>
      </c>
    </row>
    <row r="9" spans="2:8">
      <c r="B9">
        <v>0.1</v>
      </c>
      <c r="C9">
        <v>19</v>
      </c>
      <c r="D9">
        <v>14</v>
      </c>
      <c r="E9">
        <v>16</v>
      </c>
      <c r="F9" s="2">
        <v>0.1</v>
      </c>
      <c r="G9">
        <f t="shared" si="0"/>
        <v>16.333333333333332</v>
      </c>
      <c r="H9">
        <f t="shared" si="1"/>
        <v>2.5166114784235796</v>
      </c>
    </row>
    <row r="10" spans="2:8">
      <c r="B10">
        <v>1</v>
      </c>
      <c r="C10">
        <v>31</v>
      </c>
      <c r="D10">
        <v>35</v>
      </c>
      <c r="E10">
        <v>40</v>
      </c>
      <c r="F10" s="2">
        <v>1</v>
      </c>
      <c r="G10">
        <f t="shared" si="0"/>
        <v>35.333333333333336</v>
      </c>
      <c r="H10">
        <f t="shared" si="1"/>
        <v>4.5092497528228863</v>
      </c>
    </row>
    <row r="11" spans="2:8">
      <c r="B11">
        <v>10</v>
      </c>
      <c r="C11">
        <v>81</v>
      </c>
      <c r="D11">
        <v>77</v>
      </c>
      <c r="E11">
        <v>82</v>
      </c>
      <c r="F11" s="2">
        <v>10</v>
      </c>
      <c r="G11">
        <f t="shared" si="0"/>
        <v>80</v>
      </c>
      <c r="H11">
        <f t="shared" si="1"/>
        <v>2.6457513110645907</v>
      </c>
    </row>
    <row r="16" spans="2:8">
      <c r="B16" t="s">
        <v>150</v>
      </c>
    </row>
    <row r="18" spans="2:7">
      <c r="B18" t="s">
        <v>146</v>
      </c>
      <c r="C18" t="s">
        <v>80</v>
      </c>
      <c r="D18" t="s">
        <v>147</v>
      </c>
      <c r="E18" t="s">
        <v>148</v>
      </c>
      <c r="F18" t="s">
        <v>45</v>
      </c>
      <c r="G18" t="s">
        <v>151</v>
      </c>
    </row>
    <row r="19" spans="2:7">
      <c r="B19">
        <v>0</v>
      </c>
      <c r="C19">
        <v>10</v>
      </c>
      <c r="D19">
        <v>5</v>
      </c>
      <c r="E19">
        <v>4</v>
      </c>
      <c r="F19">
        <f>AVERAGE(C19:E19)</f>
        <v>6.333333333333333</v>
      </c>
      <c r="G19">
        <f>STDEV(C19:E19)</f>
        <v>3.2145502536643189</v>
      </c>
    </row>
    <row r="20" spans="2:7">
      <c r="B20">
        <v>0.01</v>
      </c>
      <c r="C20">
        <v>13</v>
      </c>
      <c r="D20">
        <v>11</v>
      </c>
      <c r="E20">
        <v>18</v>
      </c>
      <c r="F20">
        <f t="shared" ref="F20:F23" si="2">AVERAGE(C20:E20)</f>
        <v>14</v>
      </c>
      <c r="G20">
        <f t="shared" ref="G20:G23" si="3">STDEV(C20:E20)</f>
        <v>3.6055512754639891</v>
      </c>
    </row>
    <row r="21" spans="2:7">
      <c r="B21">
        <v>0.1</v>
      </c>
      <c r="C21">
        <v>15</v>
      </c>
      <c r="D21">
        <v>23</v>
      </c>
      <c r="E21">
        <v>19</v>
      </c>
      <c r="F21">
        <f t="shared" si="2"/>
        <v>19</v>
      </c>
      <c r="G21">
        <f t="shared" si="3"/>
        <v>4</v>
      </c>
    </row>
    <row r="22" spans="2:7">
      <c r="B22">
        <v>1</v>
      </c>
      <c r="C22">
        <v>35</v>
      </c>
      <c r="D22">
        <v>39</v>
      </c>
      <c r="E22">
        <v>37</v>
      </c>
      <c r="F22">
        <f t="shared" si="2"/>
        <v>37</v>
      </c>
      <c r="G22">
        <f t="shared" si="3"/>
        <v>2</v>
      </c>
    </row>
    <row r="23" spans="2:7">
      <c r="B23">
        <v>10</v>
      </c>
      <c r="C23">
        <v>57</v>
      </c>
      <c r="D23">
        <v>67</v>
      </c>
      <c r="E23">
        <v>71</v>
      </c>
      <c r="F23">
        <f t="shared" si="2"/>
        <v>65</v>
      </c>
      <c r="G23">
        <f t="shared" si="3"/>
        <v>7.2111025509279782</v>
      </c>
    </row>
    <row r="31" spans="2:7">
      <c r="B31" t="s">
        <v>152</v>
      </c>
    </row>
    <row r="32" spans="2:7">
      <c r="B32" t="s">
        <v>146</v>
      </c>
      <c r="C32" t="s">
        <v>80</v>
      </c>
      <c r="D32" t="s">
        <v>147</v>
      </c>
      <c r="E32" t="s">
        <v>148</v>
      </c>
      <c r="F32" t="s">
        <v>45</v>
      </c>
      <c r="G32" t="s">
        <v>151</v>
      </c>
    </row>
    <row r="33" spans="2:7">
      <c r="B33">
        <v>0</v>
      </c>
      <c r="C33">
        <v>4</v>
      </c>
      <c r="D33">
        <v>5</v>
      </c>
      <c r="E33">
        <v>3</v>
      </c>
      <c r="F33">
        <f>AVERAGE(C33:E33)</f>
        <v>4</v>
      </c>
      <c r="G33">
        <f>STDEV(C33:E33)</f>
        <v>1</v>
      </c>
    </row>
    <row r="34" spans="2:7">
      <c r="B34">
        <v>0.01</v>
      </c>
      <c r="C34">
        <v>5</v>
      </c>
      <c r="D34">
        <v>6</v>
      </c>
      <c r="E34">
        <v>5</v>
      </c>
      <c r="F34">
        <f t="shared" ref="F34:F37" si="4">AVERAGE(C34:E34)</f>
        <v>5.333333333333333</v>
      </c>
      <c r="G34">
        <f t="shared" ref="G34:G37" si="5">STDEV(C34:E34)</f>
        <v>0.57735026918962784</v>
      </c>
    </row>
    <row r="35" spans="2:7">
      <c r="B35">
        <v>0.1</v>
      </c>
      <c r="C35">
        <v>7</v>
      </c>
      <c r="D35">
        <v>11</v>
      </c>
      <c r="E35">
        <v>13</v>
      </c>
      <c r="F35">
        <f t="shared" si="4"/>
        <v>10.333333333333334</v>
      </c>
      <c r="G35">
        <f t="shared" si="5"/>
        <v>3.0550504633038948</v>
      </c>
    </row>
    <row r="36" spans="2:7">
      <c r="B36">
        <v>1</v>
      </c>
      <c r="C36">
        <v>22</v>
      </c>
      <c r="D36">
        <v>28</v>
      </c>
      <c r="E36">
        <v>23</v>
      </c>
      <c r="F36">
        <f t="shared" si="4"/>
        <v>24.333333333333332</v>
      </c>
      <c r="G36">
        <f t="shared" si="5"/>
        <v>3.2145502536643242</v>
      </c>
    </row>
    <row r="37" spans="2:7">
      <c r="B37">
        <v>10</v>
      </c>
      <c r="C37">
        <v>35</v>
      </c>
      <c r="D37">
        <v>44</v>
      </c>
      <c r="E37">
        <v>31</v>
      </c>
      <c r="F37">
        <f t="shared" si="4"/>
        <v>36.666666666666664</v>
      </c>
      <c r="G37">
        <f t="shared" si="5"/>
        <v>6.658328118479387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</vt:lpstr>
      <vt:lpstr>figure3 </vt:lpstr>
      <vt:lpstr>Sheet3</vt:lpstr>
      <vt:lpstr>figure 4</vt:lpstr>
      <vt:lpstr>Sheet5</vt:lpstr>
      <vt:lpstr>salt solutions ionic forms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i Singh</dc:creator>
  <cp:lastModifiedBy>Shashi Singh</cp:lastModifiedBy>
  <dcterms:created xsi:type="dcterms:W3CDTF">2018-07-16T06:02:41Z</dcterms:created>
  <dcterms:modified xsi:type="dcterms:W3CDTF">2018-09-13T09:47:16Z</dcterms:modified>
</cp:coreProperties>
</file>